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55" windowHeight="9360"/>
  </bookViews>
  <sheets>
    <sheet name="NCP-NSP" sheetId="1" r:id="rId1"/>
  </sheets>
  <definedNames>
    <definedName name="_xlnm._FilterDatabase" hidden="1">'NCP-NSP'!$A$1:$J$157</definedName>
  </definedNames>
  <calcPr calcId="144525"/>
</workbook>
</file>

<file path=xl/sharedStrings.xml><?xml version="1.0" encoding="utf-8"?>
<sst xmlns="http://schemas.openxmlformats.org/spreadsheetml/2006/main" count="292">
  <si>
    <t>Accession</t>
  </si>
  <si>
    <t>Description</t>
  </si>
  <si>
    <t>NCP-1</t>
  </si>
  <si>
    <t>NCP-2</t>
  </si>
  <si>
    <t>NCP-3</t>
  </si>
  <si>
    <t>NSP-1</t>
  </si>
  <si>
    <t>NSP-2</t>
  </si>
  <si>
    <t>NSP-3</t>
  </si>
  <si>
    <t>FC</t>
  </si>
  <si>
    <t>p value</t>
  </si>
  <si>
    <t>A0A0P0YCG8</t>
  </si>
  <si>
    <t>Os12g0629600 protein OS=Oryza sativa subsp. japonica GN=Os12g0629600 PE=4 SV=1</t>
  </si>
  <si>
    <t>Q6YT69</t>
  </si>
  <si>
    <t>Os07g0129300 protein OS=Oryza sativa subsp. japonica GN=Os07g0129300 PE=3 SV=1</t>
  </si>
  <si>
    <t>I1Q8M5</t>
  </si>
  <si>
    <t>Thioredoxin OS=Oryza glaberrima PE=3 SV=1</t>
  </si>
  <si>
    <t>A2Z9V6</t>
  </si>
  <si>
    <t>Uncharacterized protein OS=Oryza sativa subsp. indica GN=OsI_34517 PE=4 SV=1</t>
  </si>
  <si>
    <t>Q2QLS9</t>
  </si>
  <si>
    <t>Os12g0629700 protein OS=Oryza sativa subsp. japonica GN=Os12g0629700 PE=2 SV=1</t>
  </si>
  <si>
    <t>Q7XIX0</t>
  </si>
  <si>
    <t>Peroxidase OS=Oryza sativa subsp. japonica GN=OJ1167_G06.129 PE=3 SV=1</t>
  </si>
  <si>
    <t>A2YPX2</t>
  </si>
  <si>
    <t>Peroxidase OS=Oryza sativa subsp. indica GN=OsI_27326 PE=3 SV=1</t>
  </si>
  <si>
    <t>A2XLP1</t>
  </si>
  <si>
    <t>Uncharacterized protein OS=Oryza sativa subsp. indica GN=OsI_13391 PE=4 SV=1</t>
  </si>
  <si>
    <t>I1Q9E9</t>
  </si>
  <si>
    <t>Uncharacterized protein OS=Oryza glaberrima PE=3 SV=1</t>
  </si>
  <si>
    <t>B8A7W8</t>
  </si>
  <si>
    <t>Uncharacterized protein OS=Oryza sativa subsp. indica GN=OsI_01871 PE=4 SV=1</t>
  </si>
  <si>
    <t>P0C318</t>
  </si>
  <si>
    <t>Cytochrome b6-f complex subunit 4 OS=Oryza sativa subsp. indica GN=petD PE=3 SV=1</t>
  </si>
  <si>
    <t>A2YVI8</t>
  </si>
  <si>
    <t>Chlorophyll a-b binding protein, chloroplastic OS=Oryza sativa subsp. indica GN=OsI_29348 PE=3 SV=1</t>
  </si>
  <si>
    <t>A2WML4</t>
  </si>
  <si>
    <t>Uncharacterized protein OS=Oryza sativa subsp. indica GN=OsI_01081 PE=4 SV=1</t>
  </si>
  <si>
    <t>A2WZD9</t>
  </si>
  <si>
    <t>Peroxidase OS=Oryza sativa subsp. indica GN=OsI_05317 PE=3 SV=1</t>
  </si>
  <si>
    <t>A0A0P0XVD7</t>
  </si>
  <si>
    <t>Os10g0464800 protein OS=Oryza sativa subsp. japonica GN=Os10g0464800 PE=4 SV=1</t>
  </si>
  <si>
    <t>A2XBF5</t>
  </si>
  <si>
    <t>Uncharacterized protein OS=Oryza sativa subsp. indica GN=OsI_09605 PE=4 SV=1</t>
  </si>
  <si>
    <t>I1QI42</t>
  </si>
  <si>
    <t>Uncharacterized protein OS=Oryza glaberrima PE=4 SV=1</t>
  </si>
  <si>
    <t>B8AWV4</t>
  </si>
  <si>
    <t>Ketol-acid reductoisomerase OS=Oryza sativa subsp. indica GN=OsI_21076 PE=3 SV=1</t>
  </si>
  <si>
    <t>A0A0P0XNM8</t>
  </si>
  <si>
    <t>Os09g0481200 protein (Fragment) OS=Oryza sativa subsp. japonica GN=Os09g0481200 PE=4 SV=1</t>
  </si>
  <si>
    <t>A2Z263</t>
  </si>
  <si>
    <t>Uncharacterized protein OS=Oryza sativa subsp. indica GN=OsI_31697 PE=3 SV=1</t>
  </si>
  <si>
    <t>Q2QSR5</t>
  </si>
  <si>
    <t>Os12g0420400 protein OS=Oryza sativa subsp. japonica GN=LOC_Os12g23200 PE=2 SV=1</t>
  </si>
  <si>
    <t>B8BDJ6</t>
  </si>
  <si>
    <t>Uncharacterized protein OS=Oryza sativa subsp. indica GN=OsI_32050 PE=4 SV=1</t>
  </si>
  <si>
    <t>I1QKV4</t>
  </si>
  <si>
    <t>Cytochrome b559 subunit alpha OS=Oryza glaberrima GN=19493587 PE=3 SV=1</t>
  </si>
  <si>
    <t>B8AWM4</t>
  </si>
  <si>
    <t>Superoxide dismutase OS=Oryza sativa subsp. indica GN=OsI_19472 PE=3 SV=1</t>
  </si>
  <si>
    <t>A0A0P0Y1Y5</t>
  </si>
  <si>
    <t>Adenosylhomocysteinase (Fragment) OS=Oryza sativa subsp. japonica GN=Os11g0455500 PE=3 SV=1</t>
  </si>
  <si>
    <t>Q5JMS4</t>
  </si>
  <si>
    <t>Peroxidase OS=Oryza sativa subsp. japonica GN=Os01g0962700 PE=2 SV=1</t>
  </si>
  <si>
    <t>Q8W317</t>
  </si>
  <si>
    <t>NADH-ubiquinone oxidoreductase 75 kDa subunit, mitochondrial, putative, expressed OS=Oryza sativa subsp. japonica GN=LOC_Os03g50540 PE=2 SV=1</t>
  </si>
  <si>
    <t>Q7G649</t>
  </si>
  <si>
    <t>Expressed protein OS=Oryza sativa subsp. japonica GN=LOC_Os10g18340 PE=2 SV=1</t>
  </si>
  <si>
    <t>I1PAD4</t>
  </si>
  <si>
    <t>Q6H748</t>
  </si>
  <si>
    <t>Chlorophyll a-b binding protein, chloroplastic OS=Oryza sativa subsp. japonica GN=P0026H03.3-1 PE=2 SV=1</t>
  </si>
  <si>
    <t>A2Y502</t>
  </si>
  <si>
    <t>Uncharacterized protein OS=Oryza sativa subsp. indica GN=OsI_20078 PE=4 SV=1</t>
  </si>
  <si>
    <t>I1PI01</t>
  </si>
  <si>
    <t>Cytochrome b6 OS=Oryza glaberrima GN=petB PE=3 SV=1</t>
  </si>
  <si>
    <t>A2Y9Y3</t>
  </si>
  <si>
    <t>Uncharacterized protein OS=Oryza sativa subsp. indica GN=OsI_21888 PE=3 SV=1</t>
  </si>
  <si>
    <t>I1PD66</t>
  </si>
  <si>
    <t>Chlorophyll a-b binding protein, chloroplastic OS=Oryza glaberrima PE=3 SV=1</t>
  </si>
  <si>
    <t>A2XHA8</t>
  </si>
  <si>
    <t>Uncharacterized protein OS=Oryza sativa subsp. indica GN=OsI_11785 PE=4 SV=1</t>
  </si>
  <si>
    <t>I1PMW4</t>
  </si>
  <si>
    <t>I1QFZ8</t>
  </si>
  <si>
    <t>I1PV82</t>
  </si>
  <si>
    <t>I1QEK5</t>
  </si>
  <si>
    <t>A2XX62</t>
  </si>
  <si>
    <t>V-type proton ATPase subunit G OS=Oryza sativa subsp. indica GN=OsI_17264 PE=3 SV=1</t>
  </si>
  <si>
    <t>Q69UI8</t>
  </si>
  <si>
    <t>Os08g0116500 protein OS=Oryza sativa subsp. japonica GN=Os08g0116500 PE=2 SV=1</t>
  </si>
  <si>
    <t>A2Y698</t>
  </si>
  <si>
    <t>Uncharacterized protein OS=Oryza sativa subsp. indica GN=OsI_20527 PE=4 SV=1</t>
  </si>
  <si>
    <t>B8AYR2</t>
  </si>
  <si>
    <t>Uncharacterized protein OS=Oryza sativa subsp. indica GN=OsI_20141 PE=3 SV=1</t>
  </si>
  <si>
    <t>B8AII1</t>
  </si>
  <si>
    <t>Uncharacterized protein OS=Oryza sativa subsp. indica GN=OsI_06012 PE=3 SV=1</t>
  </si>
  <si>
    <t>I1Q0A7</t>
  </si>
  <si>
    <t>A0A0P0X2H7</t>
  </si>
  <si>
    <t>Os07g0158300 protein (Fragment) OS=Oryza sativa subsp. japonica GN=Os07g0158300 PE=4 SV=1</t>
  </si>
  <si>
    <t>B8BGS7</t>
  </si>
  <si>
    <t>Uncharacterized protein OS=Oryza sativa subsp. indica GN=OsI_33537 PE=3 SV=1</t>
  </si>
  <si>
    <t>B8BMF9</t>
  </si>
  <si>
    <t>Pathogenesis-related protein OS=Oryza sativa subsp. indica GN=PR10a PE=2 SV=1</t>
  </si>
  <si>
    <t>I1NQW7</t>
  </si>
  <si>
    <t>B8AHH6</t>
  </si>
  <si>
    <t>Uncharacterized protein OS=Oryza sativa subsp. indica GN=OsI_07131 PE=4 SV=1</t>
  </si>
  <si>
    <t>I1R8Q3</t>
  </si>
  <si>
    <t>A2WKK2</t>
  </si>
  <si>
    <t>Uncharacterized protein OS=Oryza sativa subsp. indica GN=OsI_00355 PE=4 SV=1</t>
  </si>
  <si>
    <t>I1R8Z6</t>
  </si>
  <si>
    <t>I1PB43</t>
  </si>
  <si>
    <t>Uroporphyrinogen decarboxylase OS=Oryza glaberrima PE=3 SV=1</t>
  </si>
  <si>
    <t>B8A7F9</t>
  </si>
  <si>
    <t>Carboxypeptidase OS=Oryza sativa subsp. indica GN=OsI_01719 PE=3 SV=1</t>
  </si>
  <si>
    <t>B8ABA7</t>
  </si>
  <si>
    <t>Uncharacterized protein OS=Oryza sativa subsp. indica GN=OsI_04213 PE=4 SV=1</t>
  </si>
  <si>
    <t>A2ZLJ0</t>
  </si>
  <si>
    <t>Uncharacterized protein OS=Oryza sativa subsp. indica GN=OsI_38687 PE=4 SV=1</t>
  </si>
  <si>
    <t>A2Z744</t>
  </si>
  <si>
    <t>Uncharacterized protein OS=Oryza sativa subsp. indica GN=OsI_33519 PE=3 SV=1</t>
  </si>
  <si>
    <t>I1QBM2</t>
  </si>
  <si>
    <t>Q7XDC8</t>
  </si>
  <si>
    <t>Malate dehydrogenase, cytoplasmic OS=Oryza sativa subsp. japonica GN=Os10g0478200 PE=1 SV=3</t>
  </si>
  <si>
    <t>Q0JR29</t>
  </si>
  <si>
    <t>Os01g0123900 protein OS=Oryza sativa subsp. japonica GN=Os01g0123900 PE=2 SV=1</t>
  </si>
  <si>
    <t>A2WUJ5</t>
  </si>
  <si>
    <t>Chlorophyll a-b binding protein, chloroplastic OS=Oryza sativa subsp. indica GN=OsI_03546 PE=3 SV=1</t>
  </si>
  <si>
    <t>B8B0S9</t>
  </si>
  <si>
    <t>Uncharacterized protein OS=Oryza sativa subsp. indica GN=OsI_23921 PE=4 SV=1</t>
  </si>
  <si>
    <t>I1QG45</t>
  </si>
  <si>
    <t>I1P7D0</t>
  </si>
  <si>
    <t>I1NRC3</t>
  </si>
  <si>
    <t>Malic enzyme OS=Oryza glaberrima PE=3 SV=1</t>
  </si>
  <si>
    <t>Q0JEK1</t>
  </si>
  <si>
    <t>Os04g0254000 protein OS=Oryza sativa subsp. japonica GN=Os04g0254000 PE=2 SV=1</t>
  </si>
  <si>
    <t>I1PR60</t>
  </si>
  <si>
    <t>Peroxidase OS=Oryza glaberrima PE=3 SV=1</t>
  </si>
  <si>
    <t>A2XWJ3</t>
  </si>
  <si>
    <t>Uncharacterized protein OS=Oryza sativa subsp. indica GN=OsI_17022 PE=4 SV=1</t>
  </si>
  <si>
    <t>A2ZAT2</t>
  </si>
  <si>
    <t>Non-specific lipid-transfer protein OS=Oryza sativa subsp. indica GN=OsI_34868 PE=3 SV=1</t>
  </si>
  <si>
    <t>I1Q830</t>
  </si>
  <si>
    <t>A2XF65</t>
  </si>
  <si>
    <t>Uncharacterized protein OS=Oryza sativa subsp. indica GN=OsI_11006 PE=3 SV=1</t>
  </si>
  <si>
    <t>I1Q2R1</t>
  </si>
  <si>
    <t>B8ADR2</t>
  </si>
  <si>
    <t>Uncharacterized protein OS=Oryza sativa subsp. indica GN=OsI_00764 PE=4 SV=1</t>
  </si>
  <si>
    <t>I1P782</t>
  </si>
  <si>
    <t>Catalase OS=Oryza glaberrima PE=3 SV=1</t>
  </si>
  <si>
    <t>I1Q129</t>
  </si>
  <si>
    <t>I1QJ44</t>
  </si>
  <si>
    <t>D-3-phosphoglycerate dehydrogenase OS=Oryza glaberrima PE=3 SV=1</t>
  </si>
  <si>
    <t>Q6ITC5</t>
  </si>
  <si>
    <t>Cell death-related protein OS=Oryza sativa subsp. japonica GN=A2 PE=2 SV=1</t>
  </si>
  <si>
    <t>A2YPX5</t>
  </si>
  <si>
    <t>Peroxidase OS=Oryza sativa subsp. indica GN=OsI_27329 PE=3 SV=1</t>
  </si>
  <si>
    <t>A2Y7L1</t>
  </si>
  <si>
    <t>Uncharacterized protein OS=Oryza sativa subsp. indica GN=OsI_21028 PE=3 SV=1</t>
  </si>
  <si>
    <t>I1NUK0</t>
  </si>
  <si>
    <t>B8APT1</t>
  </si>
  <si>
    <t>Uncharacterized protein OS=Oryza sativa subsp. indica GN=OsI_11606 PE=4 SV=1</t>
  </si>
  <si>
    <t>Q7F1E4</t>
  </si>
  <si>
    <t>Os08g0526300 protein OS=Oryza sativa subsp. japonica GN=OJ1191_A10.128 PE=4 SV=1</t>
  </si>
  <si>
    <t>I1PXV8</t>
  </si>
  <si>
    <t>A2YYA0</t>
  </si>
  <si>
    <t>Uncharacterized protein OS=Oryza sativa subsp. indica GN=OsI_30326 PE=4 SV=1</t>
  </si>
  <si>
    <t>A2WK17</t>
  </si>
  <si>
    <t>Uncharacterized protein OS=Oryza sativa subsp. indica GN=OsI_00166 PE=4 SV=1</t>
  </si>
  <si>
    <t>Q10N28</t>
  </si>
  <si>
    <t>Os03g0284600 protein OS=Oryza sativa subsp. japonica GN=Os03g0284600 PE=4 SV=1</t>
  </si>
  <si>
    <t>B8AP73</t>
  </si>
  <si>
    <t>CBS domain-containing protein-like OS=Oryza sativa subsp. indica GN=K0098B12.43 PE=4 SV=1</t>
  </si>
  <si>
    <t>A2Y715</t>
  </si>
  <si>
    <t>Uncharacterized protein OS=Oryza sativa subsp. indica GN=OsI_20825 PE=4 SV=1</t>
  </si>
  <si>
    <t>B8AAS7</t>
  </si>
  <si>
    <t>Uncharacterized protein OS=Oryza sativa subsp. indica GN=OsI_02524 PE=4 SV=1</t>
  </si>
  <si>
    <t>I1R2M1</t>
  </si>
  <si>
    <t>A0A0P0X6V5</t>
  </si>
  <si>
    <t>Os07g0509800 protein (Fragment) OS=Oryza sativa subsp. japonica GN=Os07g0509800 PE=4 SV=1</t>
  </si>
  <si>
    <t>I1PU82</t>
  </si>
  <si>
    <t>B8B147</t>
  </si>
  <si>
    <t>Uncharacterized protein OS=Oryza sativa subsp. indica GN=OsI_22742 PE=4 SV=1</t>
  </si>
  <si>
    <t>I1Q912</t>
  </si>
  <si>
    <t>B8BMN2</t>
  </si>
  <si>
    <t>Uncharacterized protein OS=Oryza sativa subsp. indica GN=OsI_38846 PE=4 SV=1</t>
  </si>
  <si>
    <t>Q6YZK5</t>
  </si>
  <si>
    <t>Os08g0359000 protein OS=Oryza sativa subsp. japonica GN=Os08g0359000 PE=2 SV=1</t>
  </si>
  <si>
    <t>B8ABC6</t>
  </si>
  <si>
    <t>Uncharacterized protein OS=Oryza sativa subsp. indica GN=OsI_04240 PE=4 SV=1</t>
  </si>
  <si>
    <t>A2WUL8</t>
  </si>
  <si>
    <t>40S ribosomal protein S24 OS=Oryza sativa subsp. indica GN=OsI_03571 PE=3 SV=1</t>
  </si>
  <si>
    <t>A2X753</t>
  </si>
  <si>
    <t>Uncharacterized protein OS=Oryza sativa subsp. indica GN=OsI_08047 PE=3 SV=1</t>
  </si>
  <si>
    <t>A2Z445</t>
  </si>
  <si>
    <t>Uncharacterized protein OS=Oryza sativa subsp. indica GN=OsI_32416 PE=3 SV=1</t>
  </si>
  <si>
    <t>I1QY89</t>
  </si>
  <si>
    <t>A0A0P0XNK8</t>
  </si>
  <si>
    <t>Os09g0460500 protein (Fragment) OS=Oryza sativa subsp. japonica GN=Os09g0460500 PE=4 SV=1</t>
  </si>
  <si>
    <t>A2XMY6</t>
  </si>
  <si>
    <t>Uncharacterized protein OS=Oryza sativa subsp. indica GN=OsI_13914 PE=3 SV=1</t>
  </si>
  <si>
    <t>P0C540</t>
  </si>
  <si>
    <t>Actin-7 OS=Oryza sativa subsp. japonica GN=ACT7 PE=3 SV=1</t>
  </si>
  <si>
    <t>Q6YXS1</t>
  </si>
  <si>
    <t>Os08g0114100 protein OS=Oryza sativa subsp. japonica GN=Os08g0114100 PE=4 SV=1</t>
  </si>
  <si>
    <t>I1PNW7</t>
  </si>
  <si>
    <t>I1R7G1</t>
  </si>
  <si>
    <t>B8ANT3</t>
  </si>
  <si>
    <t>Uncharacterized protein OS=Oryza sativa subsp. indica GN=OsI_14420 PE=4 SV=1</t>
  </si>
  <si>
    <t>B8B8H5</t>
  </si>
  <si>
    <t>Uncharacterized protein OS=Oryza sativa subsp. indica GN=OsI_25421 PE=4 SV=1</t>
  </si>
  <si>
    <t>A2XN99</t>
  </si>
  <si>
    <t>Uncharacterized protein OS=Oryza sativa subsp. indica GN=OsI_14032 PE=3 SV=1</t>
  </si>
  <si>
    <t>I1R4D8</t>
  </si>
  <si>
    <t>I1QW69</t>
  </si>
  <si>
    <t>B8AJ26</t>
  </si>
  <si>
    <t>Uncharacterized protein OS=Oryza sativa subsp. indica GN=OsI_07469 PE=4 SV=1</t>
  </si>
  <si>
    <t>A2X1X4</t>
  </si>
  <si>
    <t>Uncharacterized protein OS=Oryza sativa subsp. indica GN=OsI_06200 PE=4 SV=1</t>
  </si>
  <si>
    <t>Q2QSI2</t>
  </si>
  <si>
    <t>Os12g0428000 protein OS=Oryza sativa subsp. japonica GN=Os12g0428000 PE=2 SV=1</t>
  </si>
  <si>
    <t>B8AJZ3</t>
  </si>
  <si>
    <t>Translocase of chloroplast OS=Oryza sativa subsp. indica GN=OsI_10695 PE=3 SV=1</t>
  </si>
  <si>
    <t>B8AEQ9</t>
  </si>
  <si>
    <t>Elongation factor Tu OS=Oryza sativa subsp. indica GN=OsI_07899 PE=3 SV=1</t>
  </si>
  <si>
    <t>B8AYJ5</t>
  </si>
  <si>
    <t>Uncharacterized protein OS=Oryza sativa subsp. indica GN=OsI_20075 PE=4 SV=1</t>
  </si>
  <si>
    <t>I1PPE6</t>
  </si>
  <si>
    <t>Q5UJF9</t>
  </si>
  <si>
    <t>Cysteine synthase OS=Oryza sativa subsp. indica GN=CAS PE=2 SV=1</t>
  </si>
  <si>
    <t>B8AH08</t>
  </si>
  <si>
    <t>Uncharacterized protein OS=Oryza sativa subsp. indica GN=OsI_05707 PE=4 SV=1</t>
  </si>
  <si>
    <t>I1NQ32</t>
  </si>
  <si>
    <t>B8B9G9</t>
  </si>
  <si>
    <t>Uncharacterized protein OS=Oryza sativa subsp. indica GN=OsI_30242 PE=4 SV=1</t>
  </si>
  <si>
    <t>B8AI07</t>
  </si>
  <si>
    <t>Uncharacterized protein OS=Oryza sativa subsp. indica GN=OsI_08794 PE=4 SV=1</t>
  </si>
  <si>
    <t>A2YIV4</t>
  </si>
  <si>
    <t>Uncharacterized protein OS=Oryza sativa subsp. indica GN=OsI_25157 PE=3 SV=1</t>
  </si>
  <si>
    <t>B8AXD9</t>
  </si>
  <si>
    <t>Uncharacterized protein OS=Oryza sativa subsp. indica GN=OsI_19641 PE=3 SV=1</t>
  </si>
  <si>
    <t>B8AIG1</t>
  </si>
  <si>
    <t>Uncharacterized protein OS=Oryza sativa subsp. indica GN=OsI_08919 PE=4 SV=1</t>
  </si>
  <si>
    <t>Q9FVZ9</t>
  </si>
  <si>
    <t>Membrane steroid-binding protein 2 OS=Oryza sativa subsp. japonica GN=MSBP2 PE=2 SV=1</t>
  </si>
  <si>
    <t>Q6EP22</t>
  </si>
  <si>
    <t>Cell division inhibitor-like OS=Oryza sativa subsp. japonica GN=P0264G11.15-1 PE=4 SV=1</t>
  </si>
  <si>
    <t>I1NK96</t>
  </si>
  <si>
    <t>B8BNQ4</t>
  </si>
  <si>
    <t>Uncharacterized protein OS=Oryza sativa subsp. indica GN=OsI_37876 PE=3 SV=1</t>
  </si>
  <si>
    <t>A2X345</t>
  </si>
  <si>
    <t>Uncharacterized protein OS=Oryza sativa subsp. indica GN=OsI_06628 PE=4 SV=1</t>
  </si>
  <si>
    <t>Q6KA61</t>
  </si>
  <si>
    <t>Os02g0285800 protein OS=Oryza sativa subsp. japonica GN=Os02g0285800 PE=4 SV=1</t>
  </si>
  <si>
    <t>A2Z942</t>
  </si>
  <si>
    <t>Uncharacterized protein OS=Oryza sativa subsp. indica GN=OsI_34233 PE=4 SV=1</t>
  </si>
  <si>
    <t>I1PHK9</t>
  </si>
  <si>
    <t>A2X9U5</t>
  </si>
  <si>
    <t>Uncharacterized protein OS=Oryza sativa subsp. indica GN=OsI_09016 PE=4 SV=1</t>
  </si>
  <si>
    <t>Q7XMK5</t>
  </si>
  <si>
    <t>OSJNBb0039L24.13 protein OS=Oryza sativa subsp. japonica GN=Os04g0533300 PE=2 SV=1</t>
  </si>
  <si>
    <t>B8AMC6</t>
  </si>
  <si>
    <t>Uncharacterized protein OS=Oryza sativa subsp. indica GN=OsI_14118 PE=3 SV=1</t>
  </si>
  <si>
    <t>A2WT25</t>
  </si>
  <si>
    <t>Carbonic anhydrase OS=Oryza sativa subsp. indica GN=OsI_03015 PE=3 SV=1</t>
  </si>
  <si>
    <t>A0A0P0VI77</t>
  </si>
  <si>
    <t>Ubiquinol oxidase OS=Oryza sativa subsp. japonica GN=Os02g0318100 PE=3 SV=1</t>
  </si>
  <si>
    <t>B8BID6</t>
  </si>
  <si>
    <t>Uncharacterized protein OS=Oryza sativa subsp. indica GN=OsI_34751 PE=3 SV=1</t>
  </si>
  <si>
    <t>A2XY71</t>
  </si>
  <si>
    <t>Uncharacterized protein OS=Oryza sativa subsp. indica GN=OsI_17656 PE=4 SV=1</t>
  </si>
  <si>
    <t>B8AF05</t>
  </si>
  <si>
    <t>Uncharacterized protein OS=Oryza sativa subsp. indica GN=OsI_07935 PE=4 SV=1</t>
  </si>
  <si>
    <t>I1PLW8</t>
  </si>
  <si>
    <t>Glyceraldehyde-3-phosphate dehydrogenase OS=Oryza glaberrima PE=3 SV=1</t>
  </si>
  <si>
    <t>P0C461</t>
  </si>
  <si>
    <t>30S ribosomal protein S12, chloroplastic OS=Oryza sativa subsp. indica GN=rps12-A PE=3 SV=1</t>
  </si>
  <si>
    <t>B8A7P7</t>
  </si>
  <si>
    <t>Uncharacterized protein OS=Oryza sativa subsp. indica GN=OsI_04777 PE=4 SV=1</t>
  </si>
  <si>
    <t>I1NZ48</t>
  </si>
  <si>
    <t>B8BKA3</t>
  </si>
  <si>
    <t>Uncharacterized protein OS=Oryza sativa subsp. indica GN=OsI_35959 PE=3 SV=1</t>
  </si>
  <si>
    <t>Q9FTN5</t>
  </si>
  <si>
    <t>Os01g0106400 protein OS=Oryza sativa subsp. japonica GN=Os01g0106400 PE=2 SV=1</t>
  </si>
  <si>
    <t>A2XEN1</t>
  </si>
  <si>
    <t>Uncharacterized protein OS=Oryza sativa subsp. indica GN=OsI_10791 PE=4 SV=1</t>
  </si>
  <si>
    <t>I1PMX6</t>
  </si>
  <si>
    <t>Ammonium transporter OS=Oryza glaberrima PE=3 SV=1</t>
  </si>
  <si>
    <t>Q6EPY8</t>
  </si>
  <si>
    <t>Os02g0533200 protein OS=Oryza sativa subsp. japonica GN=Os02g0533200 PE=4 SV=1</t>
  </si>
  <si>
    <t>Q9SNN5</t>
  </si>
  <si>
    <t>Os06g0130800 protein OS=Oryza sativa subsp. japonica GN=Os06g0130800 PE=2 SV=1</t>
  </si>
  <si>
    <t>B7EMI6</t>
  </si>
  <si>
    <t>Os04g0253000 protein OS=Oryza sativa subsp. japonica GN=Os04g0253000 PE=2 SV=1</t>
  </si>
  <si>
    <t>A0A0P0WP33</t>
  </si>
  <si>
    <t>Phosphoglycerate kinase OS=Oryza sativa subsp. japonica GN=Os05g0496200 PE=3 SV=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0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6" borderId="8" applyNumberFormat="0" applyFont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5" fillId="0" borderId="6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8" fillId="25" borderId="7" applyNumberFormat="0" applyAlignment="0" applyProtection="0">
      <alignment vertical="center"/>
    </xf>
    <xf numFmtId="0" fontId="21" fillId="25" borderId="2" applyNumberFormat="0" applyAlignment="0" applyProtection="0">
      <alignment vertical="center"/>
    </xf>
    <xf numFmtId="0" fontId="12" fillId="18" borderId="3" applyNumberFormat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7"/>
  <sheetViews>
    <sheetView tabSelected="1" workbookViewId="0">
      <selection activeCell="H5" sqref="H5"/>
    </sheetView>
  </sheetViews>
  <sheetFormatPr defaultColWidth="9" defaultRowHeight="15"/>
  <cols>
    <col min="1" max="1" width="13.375" style="2" customWidth="1"/>
    <col min="2" max="2" width="71.125" style="2" customWidth="1"/>
    <col min="3" max="6" width="6" style="2" customWidth="1"/>
    <col min="7" max="8" width="6" style="1" customWidth="1"/>
    <col min="9" max="10" width="11.125" style="1" customWidth="1"/>
    <col min="11" max="16384" width="9" style="1"/>
  </cols>
  <sheetData>
    <row r="1" s="1" customFormat="1" ht="14.25" spans="1:10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7" t="s">
        <v>8</v>
      </c>
      <c r="J1" s="7" t="s">
        <v>9</v>
      </c>
    </row>
    <row r="2" s="1" customFormat="1" spans="1:10">
      <c r="A2" s="6" t="s">
        <v>10</v>
      </c>
      <c r="B2" s="6" t="s">
        <v>11</v>
      </c>
      <c r="C2" s="2">
        <v>185</v>
      </c>
      <c r="D2" s="2">
        <v>166.8</v>
      </c>
      <c r="E2" s="2">
        <v>193.3</v>
      </c>
      <c r="F2" s="2">
        <v>83.4</v>
      </c>
      <c r="G2" s="6">
        <v>85.2</v>
      </c>
      <c r="H2" s="2">
        <v>78.5</v>
      </c>
      <c r="I2" s="2">
        <v>2.20598947794415</v>
      </c>
      <c r="J2" s="2">
        <v>0.000251211218419504</v>
      </c>
    </row>
    <row r="3" s="1" customFormat="1" spans="1:10">
      <c r="A3" s="6" t="s">
        <v>12</v>
      </c>
      <c r="B3" s="6" t="s">
        <v>13</v>
      </c>
      <c r="C3" s="2">
        <v>196.3</v>
      </c>
      <c r="D3" s="2">
        <v>191</v>
      </c>
      <c r="E3" s="2">
        <v>179.3</v>
      </c>
      <c r="F3" s="2">
        <v>93.3</v>
      </c>
      <c r="G3" s="6">
        <v>96.7</v>
      </c>
      <c r="H3" s="2">
        <v>94.1</v>
      </c>
      <c r="I3" s="2">
        <v>1.99436818021823</v>
      </c>
      <c r="J3" s="2">
        <v>5.16534078530491e-5</v>
      </c>
    </row>
    <row r="4" s="1" customFormat="1" spans="1:10">
      <c r="A4" s="6" t="s">
        <v>14</v>
      </c>
      <c r="B4" s="6" t="s">
        <v>15</v>
      </c>
      <c r="C4" s="2">
        <v>169.3</v>
      </c>
      <c r="D4" s="2">
        <v>174.9</v>
      </c>
      <c r="E4" s="2">
        <v>169.2</v>
      </c>
      <c r="F4" s="2">
        <v>92</v>
      </c>
      <c r="G4" s="6">
        <v>90.3</v>
      </c>
      <c r="H4" s="2">
        <v>90.2</v>
      </c>
      <c r="I4" s="2">
        <v>1.88403669724771</v>
      </c>
      <c r="J4" s="2">
        <v>2.17368185708518e-6</v>
      </c>
    </row>
    <row r="5" s="1" customFormat="1" spans="1:10">
      <c r="A5" s="6" t="s">
        <v>16</v>
      </c>
      <c r="B5" s="6" t="s">
        <v>17</v>
      </c>
      <c r="C5" s="2">
        <v>159.3</v>
      </c>
      <c r="D5" s="2">
        <v>191.4</v>
      </c>
      <c r="E5" s="2">
        <v>169.9</v>
      </c>
      <c r="F5" s="2">
        <v>95.9</v>
      </c>
      <c r="G5" s="6">
        <v>89.5</v>
      </c>
      <c r="H5" s="2">
        <v>94.2</v>
      </c>
      <c r="I5" s="2">
        <v>1.86194563662375</v>
      </c>
      <c r="J5" s="2">
        <v>0.00113087324388695</v>
      </c>
    </row>
    <row r="6" s="1" customFormat="1" spans="1:10">
      <c r="A6" s="6" t="s">
        <v>18</v>
      </c>
      <c r="B6" s="6" t="s">
        <v>19</v>
      </c>
      <c r="C6" s="2">
        <v>148.5</v>
      </c>
      <c r="D6" s="2">
        <v>163.4</v>
      </c>
      <c r="E6" s="2">
        <v>159.1</v>
      </c>
      <c r="F6" s="2">
        <v>85.7</v>
      </c>
      <c r="G6" s="6">
        <v>87.7</v>
      </c>
      <c r="H6" s="2">
        <v>85.4</v>
      </c>
      <c r="I6" s="2">
        <v>1.81993817619784</v>
      </c>
      <c r="J6" s="2">
        <v>9.45247672141529e-5</v>
      </c>
    </row>
    <row r="7" s="1" customFormat="1" spans="1:10">
      <c r="A7" s="6" t="s">
        <v>20</v>
      </c>
      <c r="B7" s="6" t="s">
        <v>21</v>
      </c>
      <c r="C7" s="2">
        <v>132</v>
      </c>
      <c r="D7" s="2">
        <v>144.1</v>
      </c>
      <c r="E7" s="2">
        <v>149.4</v>
      </c>
      <c r="F7" s="2">
        <v>83</v>
      </c>
      <c r="G7" s="6">
        <v>78.1</v>
      </c>
      <c r="H7" s="2">
        <v>77.7</v>
      </c>
      <c r="I7" s="2">
        <v>1.78182579564489</v>
      </c>
      <c r="J7" s="2">
        <v>0.00032930707606359</v>
      </c>
    </row>
    <row r="8" s="1" customFormat="1" spans="1:10">
      <c r="A8" s="6" t="s">
        <v>22</v>
      </c>
      <c r="B8" s="6" t="s">
        <v>23</v>
      </c>
      <c r="C8" s="2">
        <v>156.1</v>
      </c>
      <c r="D8" s="2">
        <v>155</v>
      </c>
      <c r="E8" s="2">
        <v>153.8</v>
      </c>
      <c r="F8" s="2">
        <v>89.5</v>
      </c>
      <c r="G8" s="6">
        <v>89.1</v>
      </c>
      <c r="H8" s="2">
        <v>88.3</v>
      </c>
      <c r="I8" s="2">
        <v>1.74185088047958</v>
      </c>
      <c r="J8" s="2">
        <v>1.01053239518324e-7</v>
      </c>
    </row>
    <row r="9" s="1" customFormat="1" spans="1:10">
      <c r="A9" s="6" t="s">
        <v>24</v>
      </c>
      <c r="B9" s="6" t="s">
        <v>25</v>
      </c>
      <c r="C9" s="2">
        <v>159.1</v>
      </c>
      <c r="D9" s="2">
        <v>144.5</v>
      </c>
      <c r="E9" s="2">
        <v>154.4</v>
      </c>
      <c r="F9" s="2">
        <v>88.8</v>
      </c>
      <c r="G9" s="6">
        <v>92</v>
      </c>
      <c r="H9" s="2">
        <v>89.9</v>
      </c>
      <c r="I9" s="2">
        <v>1.69190986331733</v>
      </c>
      <c r="J9" s="2">
        <v>0.000143753562950178</v>
      </c>
    </row>
    <row r="10" s="1" customFormat="1" spans="1:10">
      <c r="A10" s="6" t="s">
        <v>26</v>
      </c>
      <c r="B10" s="6" t="s">
        <v>27</v>
      </c>
      <c r="C10" s="2">
        <v>125.9</v>
      </c>
      <c r="D10" s="2">
        <v>118.5</v>
      </c>
      <c r="E10" s="2">
        <v>101.5</v>
      </c>
      <c r="F10" s="2">
        <v>61.2</v>
      </c>
      <c r="G10" s="6">
        <v>77.3</v>
      </c>
      <c r="H10" s="2">
        <v>72.3</v>
      </c>
      <c r="I10" s="2">
        <v>1.64089184060721</v>
      </c>
      <c r="J10" s="2">
        <v>0.00648637195255982</v>
      </c>
    </row>
    <row r="11" s="1" customFormat="1" spans="1:10">
      <c r="A11" s="6" t="s">
        <v>28</v>
      </c>
      <c r="B11" s="6" t="s">
        <v>29</v>
      </c>
      <c r="C11" s="2">
        <v>99.5</v>
      </c>
      <c r="D11" s="2">
        <v>136.2</v>
      </c>
      <c r="E11" s="2">
        <v>143.5</v>
      </c>
      <c r="F11" s="2">
        <v>97.1</v>
      </c>
      <c r="G11" s="6">
        <v>72.4</v>
      </c>
      <c r="H11" s="2">
        <v>65.3</v>
      </c>
      <c r="I11" s="2">
        <v>1.61499148211244</v>
      </c>
      <c r="J11" s="2">
        <v>0.0447551569356648</v>
      </c>
    </row>
    <row r="12" s="1" customFormat="1" spans="1:10">
      <c r="A12" s="6" t="s">
        <v>30</v>
      </c>
      <c r="B12" s="6" t="s">
        <v>31</v>
      </c>
      <c r="C12" s="2">
        <v>133.4</v>
      </c>
      <c r="D12" s="2">
        <v>132.7</v>
      </c>
      <c r="E12" s="2">
        <v>137.7</v>
      </c>
      <c r="F12" s="2">
        <v>88.1</v>
      </c>
      <c r="G12" s="6">
        <v>89.3</v>
      </c>
      <c r="H12" s="2">
        <v>85.9</v>
      </c>
      <c r="I12" s="2">
        <v>1.53361184960122</v>
      </c>
      <c r="J12" s="2">
        <v>1.45587454815683e-5</v>
      </c>
    </row>
    <row r="13" s="1" customFormat="1" spans="1:10">
      <c r="A13" s="6" t="s">
        <v>32</v>
      </c>
      <c r="B13" s="6" t="s">
        <v>33</v>
      </c>
      <c r="C13" s="2">
        <v>140.3</v>
      </c>
      <c r="D13" s="2">
        <v>147.5</v>
      </c>
      <c r="E13" s="2">
        <v>151.7</v>
      </c>
      <c r="F13" s="2">
        <v>96.7</v>
      </c>
      <c r="G13" s="6">
        <v>95.4</v>
      </c>
      <c r="H13" s="2">
        <v>94.6</v>
      </c>
      <c r="I13" s="2">
        <v>1.53296128357168</v>
      </c>
      <c r="J13" s="2">
        <v>0.000113609325438501</v>
      </c>
    </row>
    <row r="14" s="1" customFormat="1" spans="1:10">
      <c r="A14" s="6" t="s">
        <v>34</v>
      </c>
      <c r="B14" s="6" t="s">
        <v>35</v>
      </c>
      <c r="C14" s="2">
        <v>143.7</v>
      </c>
      <c r="D14" s="2">
        <v>144.4</v>
      </c>
      <c r="E14" s="2">
        <v>147.5</v>
      </c>
      <c r="F14" s="2">
        <v>95.8</v>
      </c>
      <c r="G14" s="6">
        <v>98.5</v>
      </c>
      <c r="H14" s="2">
        <v>98.2</v>
      </c>
      <c r="I14" s="2">
        <v>1.48923076923077</v>
      </c>
      <c r="J14" s="2">
        <v>5.04772214329467e-6</v>
      </c>
    </row>
    <row r="15" s="1" customFormat="1" spans="1:10">
      <c r="A15" s="6" t="s">
        <v>36</v>
      </c>
      <c r="B15" s="6" t="s">
        <v>37</v>
      </c>
      <c r="C15" s="2">
        <v>126</v>
      </c>
      <c r="D15" s="2">
        <v>124.3</v>
      </c>
      <c r="E15" s="2">
        <v>116.1</v>
      </c>
      <c r="F15" s="2">
        <v>83</v>
      </c>
      <c r="G15" s="6">
        <v>75.9</v>
      </c>
      <c r="H15" s="2">
        <v>88.2</v>
      </c>
      <c r="I15" s="2">
        <v>1.48280048563335</v>
      </c>
      <c r="J15" s="2">
        <v>0.00106541920352669</v>
      </c>
    </row>
    <row r="16" s="1" customFormat="1" spans="1:10">
      <c r="A16" s="6" t="s">
        <v>38</v>
      </c>
      <c r="B16" s="6" t="s">
        <v>39</v>
      </c>
      <c r="C16" s="2">
        <v>112.3</v>
      </c>
      <c r="D16" s="2">
        <v>121.3</v>
      </c>
      <c r="E16" s="2">
        <v>129.2</v>
      </c>
      <c r="F16" s="2">
        <v>79.4</v>
      </c>
      <c r="G16" s="6">
        <v>89</v>
      </c>
      <c r="H16" s="2">
        <v>76.6</v>
      </c>
      <c r="I16" s="2">
        <v>1.48081632653061</v>
      </c>
      <c r="J16" s="2">
        <v>0.0031045620084554</v>
      </c>
    </row>
    <row r="17" s="1" customFormat="1" spans="1:10">
      <c r="A17" s="6" t="s">
        <v>40</v>
      </c>
      <c r="B17" s="6" t="s">
        <v>41</v>
      </c>
      <c r="C17" s="2">
        <v>137.9</v>
      </c>
      <c r="D17" s="2">
        <v>131.7</v>
      </c>
      <c r="E17" s="2">
        <v>115.5</v>
      </c>
      <c r="F17" s="2">
        <v>84.3</v>
      </c>
      <c r="G17" s="6">
        <v>89.4</v>
      </c>
      <c r="H17" s="2">
        <v>87.9</v>
      </c>
      <c r="I17" s="2">
        <v>1.47209480122324</v>
      </c>
      <c r="J17" s="2">
        <v>0.00385330027221372</v>
      </c>
    </row>
    <row r="18" s="1" customFormat="1" spans="1:10">
      <c r="A18" s="6" t="s">
        <v>42</v>
      </c>
      <c r="B18" s="6" t="s">
        <v>43</v>
      </c>
      <c r="C18" s="2">
        <v>153.9</v>
      </c>
      <c r="D18" s="2">
        <v>122.4</v>
      </c>
      <c r="E18" s="2">
        <v>131.3</v>
      </c>
      <c r="F18" s="2">
        <v>85.7</v>
      </c>
      <c r="G18" s="6">
        <v>98.5</v>
      </c>
      <c r="H18" s="2">
        <v>93.7</v>
      </c>
      <c r="I18" s="2">
        <v>1.46671464555596</v>
      </c>
      <c r="J18" s="2">
        <v>0.0128056920940612</v>
      </c>
    </row>
    <row r="19" s="1" customFormat="1" spans="1:10">
      <c r="A19" s="6" t="s">
        <v>44</v>
      </c>
      <c r="B19" s="6" t="s">
        <v>45</v>
      </c>
      <c r="C19" s="2">
        <v>146</v>
      </c>
      <c r="D19" s="2">
        <v>147.7</v>
      </c>
      <c r="E19" s="2">
        <v>138.9</v>
      </c>
      <c r="F19" s="2">
        <v>99</v>
      </c>
      <c r="G19" s="6">
        <v>99.2</v>
      </c>
      <c r="H19" s="2">
        <v>97.6</v>
      </c>
      <c r="I19" s="2">
        <v>1.46247464503043</v>
      </c>
      <c r="J19" s="2">
        <v>7.65505135507662e-5</v>
      </c>
    </row>
    <row r="20" s="1" customFormat="1" spans="1:10">
      <c r="A20" s="6" t="s">
        <v>46</v>
      </c>
      <c r="B20" s="6" t="s">
        <v>47</v>
      </c>
      <c r="C20" s="2">
        <v>138.8</v>
      </c>
      <c r="D20" s="2">
        <v>141.3</v>
      </c>
      <c r="E20" s="2">
        <v>135.5</v>
      </c>
      <c r="F20" s="2">
        <v>97.4</v>
      </c>
      <c r="G20" s="6">
        <v>95.7</v>
      </c>
      <c r="H20" s="2">
        <v>94.1</v>
      </c>
      <c r="I20" s="2">
        <v>1.44707520891365</v>
      </c>
      <c r="J20" s="2">
        <v>2.45281206730399e-5</v>
      </c>
    </row>
    <row r="21" s="1" customFormat="1" spans="1:10">
      <c r="A21" s="6" t="s">
        <v>48</v>
      </c>
      <c r="B21" s="6" t="s">
        <v>49</v>
      </c>
      <c r="C21" s="2">
        <v>136.6</v>
      </c>
      <c r="D21" s="2">
        <v>134.6</v>
      </c>
      <c r="E21" s="2">
        <v>135.4</v>
      </c>
      <c r="F21" s="2">
        <v>95.4</v>
      </c>
      <c r="G21" s="6">
        <v>96</v>
      </c>
      <c r="H21" s="2">
        <v>95.9</v>
      </c>
      <c r="I21" s="2">
        <v>1.41524538809607</v>
      </c>
      <c r="J21" s="2">
        <v>3.3189286109491e-7</v>
      </c>
    </row>
    <row r="22" s="1" customFormat="1" spans="1:10">
      <c r="A22" s="6" t="s">
        <v>50</v>
      </c>
      <c r="B22" s="6" t="s">
        <v>51</v>
      </c>
      <c r="C22" s="2">
        <v>140.1</v>
      </c>
      <c r="D22" s="2">
        <v>142.1</v>
      </c>
      <c r="E22" s="2">
        <v>139.1</v>
      </c>
      <c r="F22" s="2">
        <v>98.6</v>
      </c>
      <c r="G22" s="6">
        <v>97.8</v>
      </c>
      <c r="H22" s="2">
        <v>102.4</v>
      </c>
      <c r="I22" s="2">
        <v>1.40997322623829</v>
      </c>
      <c r="J22" s="2">
        <v>1.66270426542922e-5</v>
      </c>
    </row>
    <row r="23" s="1" customFormat="1" spans="1:10">
      <c r="A23" s="6" t="s">
        <v>52</v>
      </c>
      <c r="B23" s="6" t="s">
        <v>53</v>
      </c>
      <c r="C23" s="2">
        <v>117.8</v>
      </c>
      <c r="D23" s="2">
        <v>146.1</v>
      </c>
      <c r="E23" s="2">
        <v>145.4</v>
      </c>
      <c r="F23" s="2">
        <v>90.3</v>
      </c>
      <c r="G23" s="6">
        <v>102.1</v>
      </c>
      <c r="H23" s="2">
        <v>98</v>
      </c>
      <c r="I23" s="2">
        <v>1.40943526170799</v>
      </c>
      <c r="J23" s="2">
        <v>0.0163023830743063</v>
      </c>
    </row>
    <row r="24" s="1" customFormat="1" spans="1:10">
      <c r="A24" s="6" t="s">
        <v>54</v>
      </c>
      <c r="B24" s="6" t="s">
        <v>55</v>
      </c>
      <c r="C24" s="2">
        <v>138</v>
      </c>
      <c r="D24" s="2">
        <v>139.1</v>
      </c>
      <c r="E24" s="2">
        <v>138.2</v>
      </c>
      <c r="F24" s="2">
        <v>102.6</v>
      </c>
      <c r="G24" s="6">
        <v>102.7</v>
      </c>
      <c r="H24" s="2">
        <v>103.1</v>
      </c>
      <c r="I24" s="2">
        <v>1.34662775616083</v>
      </c>
      <c r="J24" s="2">
        <v>7.05943102224344e-8</v>
      </c>
    </row>
    <row r="25" s="1" customFormat="1" spans="1:10">
      <c r="A25" s="6" t="s">
        <v>56</v>
      </c>
      <c r="B25" s="6" t="s">
        <v>57</v>
      </c>
      <c r="C25" s="2">
        <v>125</v>
      </c>
      <c r="D25" s="2">
        <v>124.7</v>
      </c>
      <c r="E25" s="2">
        <v>124.5</v>
      </c>
      <c r="F25" s="2">
        <v>93.5</v>
      </c>
      <c r="G25" s="6">
        <v>90.9</v>
      </c>
      <c r="H25" s="2">
        <v>95.6</v>
      </c>
      <c r="I25" s="2">
        <v>1.33642857142857</v>
      </c>
      <c r="J25" s="2">
        <v>2.12878314266072e-5</v>
      </c>
    </row>
    <row r="26" s="1" customFormat="1" spans="1:10">
      <c r="A26" s="6" t="s">
        <v>58</v>
      </c>
      <c r="B26" s="6" t="s">
        <v>59</v>
      </c>
      <c r="C26" s="2">
        <v>113.8</v>
      </c>
      <c r="D26" s="2">
        <v>111.7</v>
      </c>
      <c r="E26" s="2">
        <v>110.3</v>
      </c>
      <c r="F26" s="2">
        <v>81.8</v>
      </c>
      <c r="G26" s="6">
        <v>83.8</v>
      </c>
      <c r="H26" s="2">
        <v>86</v>
      </c>
      <c r="I26" s="2">
        <v>1.33465818759936</v>
      </c>
      <c r="J26" s="2">
        <v>5.94350446248937e-5</v>
      </c>
    </row>
    <row r="27" s="1" customFormat="1" spans="1:10">
      <c r="A27" s="6" t="s">
        <v>60</v>
      </c>
      <c r="B27" s="6" t="s">
        <v>61</v>
      </c>
      <c r="C27" s="2">
        <v>113.4</v>
      </c>
      <c r="D27" s="2">
        <v>112.7</v>
      </c>
      <c r="E27" s="2">
        <v>118.8</v>
      </c>
      <c r="F27" s="2">
        <v>86.4</v>
      </c>
      <c r="G27" s="6">
        <v>89.8</v>
      </c>
      <c r="H27" s="2">
        <v>85</v>
      </c>
      <c r="I27" s="2">
        <v>1.32044410413476</v>
      </c>
      <c r="J27" s="2">
        <v>0.000311404236171115</v>
      </c>
    </row>
    <row r="28" s="1" customFormat="1" spans="1:10">
      <c r="A28" s="6" t="s">
        <v>62</v>
      </c>
      <c r="B28" s="6" t="s">
        <v>63</v>
      </c>
      <c r="C28" s="2">
        <v>99.6</v>
      </c>
      <c r="D28" s="2">
        <v>95.2</v>
      </c>
      <c r="E28" s="2">
        <v>105.4</v>
      </c>
      <c r="F28" s="2">
        <v>76.4</v>
      </c>
      <c r="G28" s="6">
        <v>77.7</v>
      </c>
      <c r="H28" s="2">
        <v>74.4</v>
      </c>
      <c r="I28" s="2">
        <v>1.31378555798687</v>
      </c>
      <c r="J28" s="2">
        <v>0.00153404960545192</v>
      </c>
    </row>
    <row r="29" s="1" customFormat="1" spans="1:10">
      <c r="A29" s="6" t="s">
        <v>64</v>
      </c>
      <c r="B29" s="6" t="s">
        <v>65</v>
      </c>
      <c r="C29" s="2">
        <v>149.5</v>
      </c>
      <c r="D29" s="2">
        <v>137.7</v>
      </c>
      <c r="E29" s="2">
        <v>145.7</v>
      </c>
      <c r="F29" s="2">
        <v>108.3</v>
      </c>
      <c r="G29" s="6">
        <v>114.7</v>
      </c>
      <c r="H29" s="2">
        <v>108.6</v>
      </c>
      <c r="I29" s="2">
        <v>1.30548854041013</v>
      </c>
      <c r="J29" s="2">
        <v>0.00113611880003992</v>
      </c>
    </row>
    <row r="30" s="1" customFormat="1" spans="1:10">
      <c r="A30" s="6" t="s">
        <v>66</v>
      </c>
      <c r="B30" s="6" t="s">
        <v>43</v>
      </c>
      <c r="C30" s="2">
        <v>115.2</v>
      </c>
      <c r="D30" s="2">
        <v>112.3</v>
      </c>
      <c r="E30" s="2">
        <v>111.7</v>
      </c>
      <c r="F30" s="2">
        <v>85.1</v>
      </c>
      <c r="G30" s="6">
        <v>86.9</v>
      </c>
      <c r="H30" s="2">
        <v>88.3</v>
      </c>
      <c r="I30" s="2">
        <v>1.30311179408375</v>
      </c>
      <c r="J30" s="2">
        <v>5.04644066864549e-5</v>
      </c>
    </row>
    <row r="31" s="1" customFormat="1" spans="1:10">
      <c r="A31" s="6" t="s">
        <v>67</v>
      </c>
      <c r="B31" s="6" t="s">
        <v>68</v>
      </c>
      <c r="C31" s="2">
        <v>129</v>
      </c>
      <c r="D31" s="2">
        <v>130.2</v>
      </c>
      <c r="E31" s="2">
        <v>127.4</v>
      </c>
      <c r="F31" s="2">
        <v>100.1</v>
      </c>
      <c r="G31" s="6">
        <v>98.9</v>
      </c>
      <c r="H31" s="2">
        <v>98.8</v>
      </c>
      <c r="I31" s="2">
        <v>1.29818670248489</v>
      </c>
      <c r="J31" s="2">
        <v>5.37920275385683e-6</v>
      </c>
    </row>
    <row r="32" s="1" customFormat="1" spans="1:10">
      <c r="A32" s="6" t="s">
        <v>69</v>
      </c>
      <c r="B32" s="6" t="s">
        <v>70</v>
      </c>
      <c r="C32" s="2">
        <v>122.3</v>
      </c>
      <c r="D32" s="2">
        <v>128.8</v>
      </c>
      <c r="E32" s="2">
        <v>134.8</v>
      </c>
      <c r="F32" s="2">
        <v>97.8</v>
      </c>
      <c r="G32" s="6">
        <v>102.6</v>
      </c>
      <c r="H32" s="2">
        <v>97.5</v>
      </c>
      <c r="I32" s="2">
        <v>1.29540114132259</v>
      </c>
      <c r="J32" s="2">
        <v>0.00178833541767032</v>
      </c>
    </row>
    <row r="33" s="1" customFormat="1" spans="1:10">
      <c r="A33" s="6" t="s">
        <v>71</v>
      </c>
      <c r="B33" s="6" t="s">
        <v>72</v>
      </c>
      <c r="C33" s="2">
        <v>113.8</v>
      </c>
      <c r="D33" s="2">
        <v>113.9</v>
      </c>
      <c r="E33" s="2">
        <v>111.5</v>
      </c>
      <c r="F33" s="2">
        <v>88.1</v>
      </c>
      <c r="G33" s="6">
        <v>87.4</v>
      </c>
      <c r="H33" s="2">
        <v>87.8</v>
      </c>
      <c r="I33" s="2">
        <v>1.28826433725788</v>
      </c>
      <c r="J33" s="2">
        <v>6.25070098306803e-6</v>
      </c>
    </row>
    <row r="34" s="1" customFormat="1" spans="1:10">
      <c r="A34" s="6" t="s">
        <v>73</v>
      </c>
      <c r="B34" s="6" t="s">
        <v>74</v>
      </c>
      <c r="C34" s="2">
        <v>119.7</v>
      </c>
      <c r="D34" s="2">
        <v>128.6</v>
      </c>
      <c r="E34" s="2">
        <v>130.6</v>
      </c>
      <c r="F34" s="2">
        <v>97.3</v>
      </c>
      <c r="G34" s="6">
        <v>96.9</v>
      </c>
      <c r="H34" s="2">
        <v>100</v>
      </c>
      <c r="I34" s="2">
        <v>1.28789938817131</v>
      </c>
      <c r="J34" s="2">
        <v>0.00126706699342916</v>
      </c>
    </row>
    <row r="35" s="1" customFormat="1" spans="1:10">
      <c r="A35" s="6" t="s">
        <v>75</v>
      </c>
      <c r="B35" s="6" t="s">
        <v>76</v>
      </c>
      <c r="C35" s="2">
        <v>133.4</v>
      </c>
      <c r="D35" s="2">
        <v>133.2</v>
      </c>
      <c r="E35" s="2">
        <v>132.6</v>
      </c>
      <c r="F35" s="2">
        <v>103.6</v>
      </c>
      <c r="G35" s="6">
        <v>103.7</v>
      </c>
      <c r="H35" s="2">
        <v>104.2</v>
      </c>
      <c r="I35" s="2">
        <v>1.28154093097913</v>
      </c>
      <c r="J35" s="2">
        <v>6.98227070332127e-8</v>
      </c>
    </row>
    <row r="36" s="1" customFormat="1" spans="1:10">
      <c r="A36" s="6" t="s">
        <v>77</v>
      </c>
      <c r="B36" s="6" t="s">
        <v>78</v>
      </c>
      <c r="C36" s="2">
        <v>118.3</v>
      </c>
      <c r="D36" s="2">
        <v>118.7</v>
      </c>
      <c r="E36" s="2">
        <v>112.6</v>
      </c>
      <c r="F36" s="2">
        <v>89.1</v>
      </c>
      <c r="G36" s="6">
        <v>90.9</v>
      </c>
      <c r="H36" s="2">
        <v>93</v>
      </c>
      <c r="I36" s="2">
        <v>1.28058608058608</v>
      </c>
      <c r="J36" s="2">
        <v>0.000355620277030803</v>
      </c>
    </row>
    <row r="37" s="1" customFormat="1" spans="1:10">
      <c r="A37" s="6" t="s">
        <v>79</v>
      </c>
      <c r="B37" s="6" t="s">
        <v>43</v>
      </c>
      <c r="C37" s="2">
        <v>128</v>
      </c>
      <c r="D37" s="2">
        <v>125.3</v>
      </c>
      <c r="E37" s="2">
        <v>122</v>
      </c>
      <c r="F37" s="2">
        <v>94.6</v>
      </c>
      <c r="G37" s="6">
        <v>98.3</v>
      </c>
      <c r="H37" s="2">
        <v>100.3</v>
      </c>
      <c r="I37" s="2">
        <v>1.2800136425648</v>
      </c>
      <c r="J37" s="2">
        <v>0.000341742657218023</v>
      </c>
    </row>
    <row r="38" s="1" customFormat="1" spans="1:10">
      <c r="A38" s="6" t="s">
        <v>80</v>
      </c>
      <c r="B38" s="6" t="s">
        <v>43</v>
      </c>
      <c r="C38" s="2">
        <v>127.9</v>
      </c>
      <c r="D38" s="2">
        <v>127.1</v>
      </c>
      <c r="E38" s="2">
        <v>119.9</v>
      </c>
      <c r="F38" s="2">
        <v>93</v>
      </c>
      <c r="G38" s="6">
        <v>100</v>
      </c>
      <c r="H38" s="2">
        <v>100.2</v>
      </c>
      <c r="I38" s="2">
        <v>1.27864938608458</v>
      </c>
      <c r="J38" s="2">
        <v>0.00143163611579511</v>
      </c>
    </row>
    <row r="39" s="1" customFormat="1" spans="1:10">
      <c r="A39" s="6" t="s">
        <v>81</v>
      </c>
      <c r="B39" s="6" t="s">
        <v>43</v>
      </c>
      <c r="C39" s="2">
        <v>122.1</v>
      </c>
      <c r="D39" s="2">
        <v>117.7</v>
      </c>
      <c r="E39" s="2">
        <v>121.9</v>
      </c>
      <c r="F39" s="2">
        <v>93.9</v>
      </c>
      <c r="G39" s="6">
        <v>96.2</v>
      </c>
      <c r="H39" s="2">
        <v>92.8</v>
      </c>
      <c r="I39" s="2">
        <v>1.27854365500177</v>
      </c>
      <c r="J39" s="2">
        <v>0.000114696916556867</v>
      </c>
    </row>
    <row r="40" s="1" customFormat="1" spans="1:10">
      <c r="A40" s="6" t="s">
        <v>82</v>
      </c>
      <c r="B40" s="6" t="s">
        <v>76</v>
      </c>
      <c r="C40" s="2">
        <v>126.8</v>
      </c>
      <c r="D40" s="2">
        <v>123.4</v>
      </c>
      <c r="E40" s="2">
        <v>126</v>
      </c>
      <c r="F40" s="2">
        <v>101.7</v>
      </c>
      <c r="G40" s="6">
        <v>98.1</v>
      </c>
      <c r="H40" s="2">
        <v>95.1</v>
      </c>
      <c r="I40" s="2">
        <v>1.27568667344863</v>
      </c>
      <c r="J40" s="2">
        <v>0.000234940056926855</v>
      </c>
    </row>
    <row r="41" s="1" customFormat="1" spans="1:10">
      <c r="A41" s="6" t="s">
        <v>83</v>
      </c>
      <c r="B41" s="6" t="s">
        <v>84</v>
      </c>
      <c r="C41" s="2">
        <v>120.3</v>
      </c>
      <c r="D41" s="2">
        <v>117.8</v>
      </c>
      <c r="E41" s="2">
        <v>119.5</v>
      </c>
      <c r="F41" s="2">
        <v>94.8</v>
      </c>
      <c r="G41" s="6">
        <v>94.3</v>
      </c>
      <c r="H41" s="2">
        <v>91.8</v>
      </c>
      <c r="I41" s="2">
        <v>1.27305090779637</v>
      </c>
      <c r="J41" s="2">
        <v>2.73066593496173e-5</v>
      </c>
    </row>
    <row r="42" s="1" customFormat="1" spans="1:10">
      <c r="A42" s="6" t="s">
        <v>85</v>
      </c>
      <c r="B42" s="6" t="s">
        <v>86</v>
      </c>
      <c r="C42" s="2">
        <v>122.3</v>
      </c>
      <c r="D42" s="2">
        <v>119.3</v>
      </c>
      <c r="E42" s="2">
        <v>110.1</v>
      </c>
      <c r="F42" s="2">
        <v>91</v>
      </c>
      <c r="G42" s="6">
        <v>89.7</v>
      </c>
      <c r="H42" s="2">
        <v>95.9</v>
      </c>
      <c r="I42" s="2">
        <v>1.27151120751988</v>
      </c>
      <c r="J42" s="2">
        <v>0.00373130922777928</v>
      </c>
    </row>
    <row r="43" s="1" customFormat="1" spans="1:10">
      <c r="A43" s="6" t="s">
        <v>87</v>
      </c>
      <c r="B43" s="6" t="s">
        <v>88</v>
      </c>
      <c r="C43" s="2">
        <v>112.1</v>
      </c>
      <c r="D43" s="2">
        <v>113.1</v>
      </c>
      <c r="E43" s="2">
        <v>117.1</v>
      </c>
      <c r="F43" s="2">
        <v>88</v>
      </c>
      <c r="G43" s="6">
        <v>90.1</v>
      </c>
      <c r="H43" s="2">
        <v>91.5</v>
      </c>
      <c r="I43" s="2">
        <v>1.2696587537092</v>
      </c>
      <c r="J43" s="2">
        <v>0.000190003407433127</v>
      </c>
    </row>
    <row r="44" s="1" customFormat="1" spans="1:10">
      <c r="A44" s="6" t="s">
        <v>89</v>
      </c>
      <c r="B44" s="6" t="s">
        <v>90</v>
      </c>
      <c r="C44" s="2">
        <v>121.7</v>
      </c>
      <c r="D44" s="2">
        <v>124.1</v>
      </c>
      <c r="E44" s="2">
        <v>118.4</v>
      </c>
      <c r="F44" s="2">
        <v>92</v>
      </c>
      <c r="G44" s="6">
        <v>94.9</v>
      </c>
      <c r="H44" s="2">
        <v>100.3</v>
      </c>
      <c r="I44" s="2">
        <v>1.26810584958217</v>
      </c>
      <c r="J44" s="2">
        <v>0.00094859222434857</v>
      </c>
    </row>
    <row r="45" s="1" customFormat="1" spans="1:10">
      <c r="A45" s="6" t="s">
        <v>91</v>
      </c>
      <c r="B45" s="6" t="s">
        <v>92</v>
      </c>
      <c r="C45" s="2">
        <v>121.8</v>
      </c>
      <c r="D45" s="2">
        <v>121.5</v>
      </c>
      <c r="E45" s="2">
        <v>125.3</v>
      </c>
      <c r="F45" s="2">
        <v>97.8</v>
      </c>
      <c r="G45" s="6">
        <v>96.2</v>
      </c>
      <c r="H45" s="2">
        <v>97.6</v>
      </c>
      <c r="I45" s="2">
        <v>1.26406035665295</v>
      </c>
      <c r="J45" s="2">
        <v>4.11825031302735e-5</v>
      </c>
    </row>
    <row r="46" s="1" customFormat="1" spans="1:10">
      <c r="A46" s="6" t="s">
        <v>93</v>
      </c>
      <c r="B46" s="6" t="s">
        <v>27</v>
      </c>
      <c r="C46" s="2">
        <v>126.7</v>
      </c>
      <c r="D46" s="2">
        <v>127.5</v>
      </c>
      <c r="E46" s="2">
        <v>128.9</v>
      </c>
      <c r="F46" s="2">
        <v>100.8</v>
      </c>
      <c r="G46" s="6">
        <v>100.8</v>
      </c>
      <c r="H46" s="2">
        <v>101.6</v>
      </c>
      <c r="I46" s="2">
        <v>1.26352242744063</v>
      </c>
      <c r="J46" s="2">
        <v>2.78587954324097e-6</v>
      </c>
    </row>
    <row r="47" s="1" customFormat="1" spans="1:10">
      <c r="A47" s="6" t="s">
        <v>94</v>
      </c>
      <c r="B47" s="6" t="s">
        <v>95</v>
      </c>
      <c r="C47" s="2">
        <v>123.1</v>
      </c>
      <c r="D47" s="2">
        <v>121.6</v>
      </c>
      <c r="E47" s="2">
        <v>123.9</v>
      </c>
      <c r="F47" s="2">
        <v>95.9</v>
      </c>
      <c r="G47" s="6">
        <v>98.3</v>
      </c>
      <c r="H47" s="2">
        <v>97.9</v>
      </c>
      <c r="I47" s="2">
        <v>1.26189661074974</v>
      </c>
      <c r="J47" s="2">
        <v>1.42016419440751e-5</v>
      </c>
    </row>
    <row r="48" s="1" customFormat="1" spans="1:10">
      <c r="A48" s="6" t="s">
        <v>96</v>
      </c>
      <c r="B48" s="6" t="s">
        <v>97</v>
      </c>
      <c r="C48" s="2">
        <v>129.6</v>
      </c>
      <c r="D48" s="2">
        <v>125</v>
      </c>
      <c r="E48" s="2">
        <v>121.9</v>
      </c>
      <c r="F48" s="2">
        <v>98.3</v>
      </c>
      <c r="G48" s="6">
        <v>98.5</v>
      </c>
      <c r="H48" s="2">
        <v>101.6</v>
      </c>
      <c r="I48" s="2">
        <v>1.26172922252011</v>
      </c>
      <c r="J48" s="2">
        <v>0.000464722569862506</v>
      </c>
    </row>
    <row r="49" s="1" customFormat="1" spans="1:10">
      <c r="A49" s="6" t="s">
        <v>98</v>
      </c>
      <c r="B49" s="6" t="s">
        <v>99</v>
      </c>
      <c r="C49" s="2">
        <v>110.2</v>
      </c>
      <c r="D49" s="2">
        <v>112.4</v>
      </c>
      <c r="E49" s="2">
        <v>113.7</v>
      </c>
      <c r="F49" s="2">
        <v>89.6</v>
      </c>
      <c r="G49" s="6">
        <v>88.1</v>
      </c>
      <c r="H49" s="2">
        <v>90.1</v>
      </c>
      <c r="I49" s="2">
        <v>1.25578790141897</v>
      </c>
      <c r="J49" s="2">
        <v>4.27684725038323e-5</v>
      </c>
    </row>
    <row r="50" s="1" customFormat="1" spans="1:10">
      <c r="A50" s="6" t="s">
        <v>100</v>
      </c>
      <c r="B50" s="6" t="s">
        <v>43</v>
      </c>
      <c r="C50" s="2">
        <v>108.5</v>
      </c>
      <c r="D50" s="2">
        <v>113.4</v>
      </c>
      <c r="E50" s="2">
        <v>123.8</v>
      </c>
      <c r="F50" s="2">
        <v>98.7</v>
      </c>
      <c r="G50" s="6">
        <v>92</v>
      </c>
      <c r="H50" s="2">
        <v>84.6</v>
      </c>
      <c r="I50" s="2">
        <v>1.25572103160189</v>
      </c>
      <c r="J50" s="2">
        <v>0.0181224068566671</v>
      </c>
    </row>
    <row r="51" s="1" customFormat="1" spans="1:10">
      <c r="A51" s="6" t="s">
        <v>101</v>
      </c>
      <c r="B51" s="6" t="s">
        <v>102</v>
      </c>
      <c r="C51" s="2">
        <v>126.7</v>
      </c>
      <c r="D51" s="2">
        <v>110.2</v>
      </c>
      <c r="E51" s="2">
        <v>117.8</v>
      </c>
      <c r="F51" s="2">
        <v>90.7</v>
      </c>
      <c r="G51" s="6">
        <v>92.3</v>
      </c>
      <c r="H51" s="2">
        <v>99.5</v>
      </c>
      <c r="I51" s="2">
        <v>1.25557522123894</v>
      </c>
      <c r="J51" s="2">
        <v>0.0117858685651179</v>
      </c>
    </row>
    <row r="52" s="1" customFormat="1" spans="1:10">
      <c r="A52" s="6" t="s">
        <v>103</v>
      </c>
      <c r="B52" s="6" t="s">
        <v>27</v>
      </c>
      <c r="C52" s="2">
        <v>101.7</v>
      </c>
      <c r="D52" s="2">
        <v>98</v>
      </c>
      <c r="E52" s="2">
        <v>114.6</v>
      </c>
      <c r="F52" s="2">
        <v>81.2</v>
      </c>
      <c r="G52" s="6">
        <v>81.6</v>
      </c>
      <c r="H52" s="2">
        <v>88.8</v>
      </c>
      <c r="I52" s="2">
        <v>1.24920508744038</v>
      </c>
      <c r="J52" s="2">
        <v>0.020313864160044</v>
      </c>
    </row>
    <row r="53" s="1" customFormat="1" spans="1:10">
      <c r="A53" s="6" t="s">
        <v>104</v>
      </c>
      <c r="B53" s="6" t="s">
        <v>105</v>
      </c>
      <c r="C53" s="2">
        <v>134.4</v>
      </c>
      <c r="D53" s="2">
        <v>126.3</v>
      </c>
      <c r="E53" s="2">
        <v>117.7</v>
      </c>
      <c r="F53" s="2">
        <v>105.9</v>
      </c>
      <c r="G53" s="6">
        <v>99.6</v>
      </c>
      <c r="H53" s="2">
        <v>98.3</v>
      </c>
      <c r="I53" s="2">
        <v>1.24555628703094</v>
      </c>
      <c r="J53" s="2">
        <v>0.00975436875961792</v>
      </c>
    </row>
    <row r="54" s="1" customFormat="1" spans="1:10">
      <c r="A54" s="6" t="s">
        <v>106</v>
      </c>
      <c r="B54" s="6" t="s">
        <v>27</v>
      </c>
      <c r="C54" s="2">
        <v>132.3</v>
      </c>
      <c r="D54" s="2">
        <v>125.7</v>
      </c>
      <c r="E54" s="2">
        <v>124.3</v>
      </c>
      <c r="F54" s="2">
        <v>100</v>
      </c>
      <c r="G54" s="6">
        <v>104.8</v>
      </c>
      <c r="H54" s="2">
        <v>103.2</v>
      </c>
      <c r="I54" s="2">
        <v>1.24123376623377</v>
      </c>
      <c r="J54" s="2">
        <v>0.00095463595373511</v>
      </c>
    </row>
    <row r="55" s="1" customFormat="1" spans="1:10">
      <c r="A55" s="6" t="s">
        <v>107</v>
      </c>
      <c r="B55" s="6" t="s">
        <v>108</v>
      </c>
      <c r="C55" s="2">
        <v>132.4</v>
      </c>
      <c r="D55" s="2">
        <v>127.1</v>
      </c>
      <c r="E55" s="2">
        <v>124.1</v>
      </c>
      <c r="F55" s="2">
        <v>102.9</v>
      </c>
      <c r="G55" s="6">
        <v>104</v>
      </c>
      <c r="H55" s="2">
        <v>102.8</v>
      </c>
      <c r="I55" s="2">
        <v>1.23861801743623</v>
      </c>
      <c r="J55" s="2">
        <v>0.000556198797184766</v>
      </c>
    </row>
    <row r="56" s="1" customFormat="1" spans="1:10">
      <c r="A56" s="6" t="s">
        <v>109</v>
      </c>
      <c r="B56" s="6" t="s">
        <v>110</v>
      </c>
      <c r="C56" s="2">
        <v>121.3</v>
      </c>
      <c r="D56" s="2">
        <v>123.2</v>
      </c>
      <c r="E56" s="2">
        <v>121.7</v>
      </c>
      <c r="F56" s="2">
        <v>99.3</v>
      </c>
      <c r="G56" s="6">
        <v>96</v>
      </c>
      <c r="H56" s="2">
        <v>100.5</v>
      </c>
      <c r="I56" s="2">
        <v>1.23799864773496</v>
      </c>
      <c r="J56" s="2">
        <v>8.86714549998025e-5</v>
      </c>
    </row>
    <row r="57" s="1" customFormat="1" spans="1:10">
      <c r="A57" s="6" t="s">
        <v>111</v>
      </c>
      <c r="B57" s="6" t="s">
        <v>112</v>
      </c>
      <c r="C57" s="2">
        <v>117.8</v>
      </c>
      <c r="D57" s="2">
        <v>119</v>
      </c>
      <c r="E57" s="2">
        <v>116.9</v>
      </c>
      <c r="F57" s="2">
        <v>95.7</v>
      </c>
      <c r="G57" s="6">
        <v>94.8</v>
      </c>
      <c r="H57" s="2">
        <v>95.7</v>
      </c>
      <c r="I57" s="2">
        <v>1.23584905660377</v>
      </c>
      <c r="J57" s="2">
        <v>4.92391587205266e-6</v>
      </c>
    </row>
    <row r="58" s="1" customFormat="1" spans="1:10">
      <c r="A58" s="6" t="s">
        <v>113</v>
      </c>
      <c r="B58" s="6" t="s">
        <v>114</v>
      </c>
      <c r="C58" s="2">
        <v>113.6</v>
      </c>
      <c r="D58" s="2">
        <v>113.3</v>
      </c>
      <c r="E58" s="2">
        <v>109.2</v>
      </c>
      <c r="F58" s="2">
        <v>91.7</v>
      </c>
      <c r="G58" s="6">
        <v>90.1</v>
      </c>
      <c r="H58" s="2">
        <v>90.8</v>
      </c>
      <c r="I58" s="2">
        <v>1.23294203961849</v>
      </c>
      <c r="J58" s="2">
        <v>0.000143697762614938</v>
      </c>
    </row>
    <row r="59" s="1" customFormat="1" spans="1:10">
      <c r="A59" s="6" t="s">
        <v>115</v>
      </c>
      <c r="B59" s="6" t="s">
        <v>116</v>
      </c>
      <c r="C59" s="2">
        <v>123.4</v>
      </c>
      <c r="D59" s="2">
        <v>122.5</v>
      </c>
      <c r="E59" s="2">
        <v>128</v>
      </c>
      <c r="F59" s="2">
        <v>100.5</v>
      </c>
      <c r="G59" s="6">
        <v>99.3</v>
      </c>
      <c r="H59" s="2">
        <v>103.5</v>
      </c>
      <c r="I59" s="2">
        <v>1.23277283217936</v>
      </c>
      <c r="J59" s="2">
        <v>0.000369261495765206</v>
      </c>
    </row>
    <row r="60" s="1" customFormat="1" spans="1:10">
      <c r="A60" s="6" t="s">
        <v>117</v>
      </c>
      <c r="B60" s="6" t="s">
        <v>76</v>
      </c>
      <c r="C60" s="2">
        <v>128.1</v>
      </c>
      <c r="D60" s="2">
        <v>127.5</v>
      </c>
      <c r="E60" s="2">
        <v>128.6</v>
      </c>
      <c r="F60" s="2">
        <v>104.4</v>
      </c>
      <c r="G60" s="6">
        <v>104.3</v>
      </c>
      <c r="H60" s="2">
        <v>104</v>
      </c>
      <c r="I60" s="2">
        <v>1.22865366165654</v>
      </c>
      <c r="J60" s="2">
        <v>2.47973340566167e-7</v>
      </c>
    </row>
    <row r="61" s="1" customFormat="1" spans="1:10">
      <c r="A61" s="6" t="s">
        <v>118</v>
      </c>
      <c r="B61" s="6" t="s">
        <v>119</v>
      </c>
      <c r="C61" s="2">
        <v>120.1</v>
      </c>
      <c r="D61" s="2">
        <v>119.1</v>
      </c>
      <c r="E61" s="2">
        <v>116.4</v>
      </c>
      <c r="F61" s="2">
        <v>95.6</v>
      </c>
      <c r="G61" s="6">
        <v>97</v>
      </c>
      <c r="H61" s="2">
        <v>97</v>
      </c>
      <c r="I61" s="2">
        <v>1.22790055248619</v>
      </c>
      <c r="J61" s="2">
        <v>5.19943620707239e-5</v>
      </c>
    </row>
    <row r="62" s="1" customFormat="1" spans="1:10">
      <c r="A62" s="6" t="s">
        <v>120</v>
      </c>
      <c r="B62" s="6" t="s">
        <v>121</v>
      </c>
      <c r="C62" s="2">
        <v>123.4</v>
      </c>
      <c r="D62" s="2">
        <v>118.5</v>
      </c>
      <c r="E62" s="2">
        <v>119.1</v>
      </c>
      <c r="F62" s="2">
        <v>97.7</v>
      </c>
      <c r="G62" s="6">
        <v>97.5</v>
      </c>
      <c r="H62" s="2">
        <v>100.5</v>
      </c>
      <c r="I62" s="2">
        <v>1.22083192424755</v>
      </c>
      <c r="J62" s="2">
        <v>0.000281160820024612</v>
      </c>
    </row>
    <row r="63" s="1" customFormat="1" spans="1:10">
      <c r="A63" s="6" t="s">
        <v>122</v>
      </c>
      <c r="B63" s="6" t="s">
        <v>123</v>
      </c>
      <c r="C63" s="2">
        <v>118.4</v>
      </c>
      <c r="D63" s="2">
        <v>118.8</v>
      </c>
      <c r="E63" s="2">
        <v>122</v>
      </c>
      <c r="F63" s="2">
        <v>98.4</v>
      </c>
      <c r="G63" s="6">
        <v>98</v>
      </c>
      <c r="H63" s="2">
        <v>97.9</v>
      </c>
      <c r="I63" s="2">
        <v>1.22052327556915</v>
      </c>
      <c r="J63" s="2">
        <v>4.69252930593382e-5</v>
      </c>
    </row>
    <row r="64" s="1" customFormat="1" spans="1:10">
      <c r="A64" s="6" t="s">
        <v>124</v>
      </c>
      <c r="B64" s="6" t="s">
        <v>125</v>
      </c>
      <c r="C64" s="2">
        <v>116.8</v>
      </c>
      <c r="D64" s="2">
        <v>133</v>
      </c>
      <c r="E64" s="2">
        <v>115.6</v>
      </c>
      <c r="F64" s="2">
        <v>98</v>
      </c>
      <c r="G64" s="6">
        <v>104.4</v>
      </c>
      <c r="H64" s="2">
        <v>98.8</v>
      </c>
      <c r="I64" s="2">
        <v>1.21314741035857</v>
      </c>
      <c r="J64" s="2">
        <v>0.022961593788048</v>
      </c>
    </row>
    <row r="65" s="1" customFormat="1" spans="1:10">
      <c r="A65" s="6" t="s">
        <v>126</v>
      </c>
      <c r="B65" s="6" t="s">
        <v>43</v>
      </c>
      <c r="C65" s="2">
        <v>112.7</v>
      </c>
      <c r="D65" s="2">
        <v>115</v>
      </c>
      <c r="E65" s="2">
        <v>111.5</v>
      </c>
      <c r="F65" s="2">
        <v>95.4</v>
      </c>
      <c r="G65" s="6">
        <v>92.8</v>
      </c>
      <c r="H65" s="2">
        <v>91.5</v>
      </c>
      <c r="I65" s="2">
        <v>1.2127279227744</v>
      </c>
      <c r="J65" s="2">
        <v>0.00020913173917029</v>
      </c>
    </row>
    <row r="66" s="1" customFormat="1" spans="1:10">
      <c r="A66" s="6" t="s">
        <v>127</v>
      </c>
      <c r="B66" s="6" t="s">
        <v>43</v>
      </c>
      <c r="C66" s="2">
        <v>100.6</v>
      </c>
      <c r="D66" s="2">
        <v>111.6</v>
      </c>
      <c r="E66" s="2">
        <v>114.1</v>
      </c>
      <c r="F66" s="2">
        <v>96</v>
      </c>
      <c r="G66" s="6">
        <v>85.2</v>
      </c>
      <c r="H66" s="2">
        <v>87.9</v>
      </c>
      <c r="I66" s="2">
        <v>1.21256038647343</v>
      </c>
      <c r="J66" s="2">
        <v>0.0223349251760111</v>
      </c>
    </row>
    <row r="67" s="1" customFormat="1" spans="1:10">
      <c r="A67" s="6" t="s">
        <v>128</v>
      </c>
      <c r="B67" s="6" t="s">
        <v>129</v>
      </c>
      <c r="C67" s="2">
        <v>109.1</v>
      </c>
      <c r="D67" s="2">
        <v>108.4</v>
      </c>
      <c r="E67" s="2">
        <v>110.1</v>
      </c>
      <c r="F67" s="2">
        <v>87.6</v>
      </c>
      <c r="G67" s="6">
        <v>93.9</v>
      </c>
      <c r="H67" s="2">
        <v>88.7</v>
      </c>
      <c r="I67" s="2">
        <v>1.21243523316062</v>
      </c>
      <c r="J67" s="2">
        <v>0.000672720196676565</v>
      </c>
    </row>
    <row r="68" s="1" customFormat="1" spans="1:10">
      <c r="A68" s="6" t="s">
        <v>130</v>
      </c>
      <c r="B68" s="6" t="s">
        <v>131</v>
      </c>
      <c r="C68" s="2">
        <v>114.3</v>
      </c>
      <c r="D68" s="2">
        <v>112.9</v>
      </c>
      <c r="E68" s="2">
        <v>113.4</v>
      </c>
      <c r="F68" s="2">
        <v>99.1</v>
      </c>
      <c r="G68" s="6">
        <v>85.5</v>
      </c>
      <c r="H68" s="2">
        <v>96.7</v>
      </c>
      <c r="I68" s="2">
        <v>1.2108069676502</v>
      </c>
      <c r="J68" s="2">
        <v>0.00934927608235875</v>
      </c>
    </row>
    <row r="69" s="1" customFormat="1" spans="1:10">
      <c r="A69" s="6" t="s">
        <v>132</v>
      </c>
      <c r="B69" s="6" t="s">
        <v>133</v>
      </c>
      <c r="C69" s="2">
        <v>108.7</v>
      </c>
      <c r="D69" s="2">
        <v>121.1</v>
      </c>
      <c r="E69" s="2">
        <v>126.8</v>
      </c>
      <c r="F69" s="2">
        <v>107.7</v>
      </c>
      <c r="G69" s="6">
        <v>92</v>
      </c>
      <c r="H69" s="2">
        <v>95.2</v>
      </c>
      <c r="I69" s="2">
        <v>1.20922346558155</v>
      </c>
      <c r="J69" s="2">
        <v>0.0456457524896881</v>
      </c>
    </row>
    <row r="70" s="1" customFormat="1" spans="1:10">
      <c r="A70" s="6" t="s">
        <v>134</v>
      </c>
      <c r="B70" s="6" t="s">
        <v>135</v>
      </c>
      <c r="C70" s="2">
        <v>116.3</v>
      </c>
      <c r="D70" s="2">
        <v>122.1</v>
      </c>
      <c r="E70" s="2">
        <v>118.2</v>
      </c>
      <c r="F70" s="2">
        <v>94.6</v>
      </c>
      <c r="G70" s="6">
        <v>103.3</v>
      </c>
      <c r="H70" s="2">
        <v>97.6</v>
      </c>
      <c r="I70" s="2">
        <v>1.20676818950931</v>
      </c>
      <c r="J70" s="2">
        <v>0.00267858688131947</v>
      </c>
    </row>
    <row r="71" s="1" customFormat="1" spans="1:10">
      <c r="A71" s="6" t="s">
        <v>136</v>
      </c>
      <c r="B71" s="6" t="s">
        <v>137</v>
      </c>
      <c r="C71" s="2">
        <v>122.5</v>
      </c>
      <c r="D71" s="2">
        <v>123</v>
      </c>
      <c r="E71" s="2">
        <v>125.9</v>
      </c>
      <c r="F71" s="2">
        <v>102</v>
      </c>
      <c r="G71" s="6">
        <v>103.3</v>
      </c>
      <c r="H71" s="2">
        <v>102.7</v>
      </c>
      <c r="I71" s="2">
        <v>1.20584415584416</v>
      </c>
      <c r="J71" s="2">
        <v>4.71982461946876e-5</v>
      </c>
    </row>
    <row r="72" s="1" customFormat="1" spans="1:10">
      <c r="A72" s="6" t="s">
        <v>138</v>
      </c>
      <c r="B72" s="6" t="s">
        <v>43</v>
      </c>
      <c r="C72" s="2">
        <v>125.8</v>
      </c>
      <c r="D72" s="2">
        <v>123.8</v>
      </c>
      <c r="E72" s="2">
        <v>125.9</v>
      </c>
      <c r="F72" s="2">
        <v>104.9</v>
      </c>
      <c r="G72" s="6">
        <v>103.1</v>
      </c>
      <c r="H72" s="2">
        <v>103.9</v>
      </c>
      <c r="I72" s="2">
        <v>1.20391151009939</v>
      </c>
      <c r="J72" s="2">
        <v>1.60406175419092e-5</v>
      </c>
    </row>
    <row r="73" s="1" customFormat="1" spans="1:10">
      <c r="A73" s="6" t="s">
        <v>139</v>
      </c>
      <c r="B73" s="6" t="s">
        <v>140</v>
      </c>
      <c r="C73" s="2">
        <v>113.1</v>
      </c>
      <c r="D73" s="2">
        <v>112.9</v>
      </c>
      <c r="E73" s="2">
        <v>112.9</v>
      </c>
      <c r="F73" s="2">
        <v>94.5</v>
      </c>
      <c r="G73" s="6">
        <v>93.1</v>
      </c>
      <c r="H73" s="2">
        <v>94.2</v>
      </c>
      <c r="I73" s="2">
        <v>1.20262597586941</v>
      </c>
      <c r="J73" s="2">
        <v>1.56876621132313e-6</v>
      </c>
    </row>
    <row r="74" s="1" customFormat="1" spans="1:10">
      <c r="A74" s="6" t="s">
        <v>141</v>
      </c>
      <c r="B74" s="6" t="s">
        <v>43</v>
      </c>
      <c r="C74" s="2">
        <v>138.5</v>
      </c>
      <c r="D74" s="2">
        <v>132.2</v>
      </c>
      <c r="E74" s="2">
        <v>146.7</v>
      </c>
      <c r="F74" s="2">
        <v>114.9</v>
      </c>
      <c r="G74" s="6">
        <v>112.9</v>
      </c>
      <c r="H74" s="2">
        <v>119.5</v>
      </c>
      <c r="I74" s="2">
        <v>1.20184278721566</v>
      </c>
      <c r="J74" s="2">
        <v>0.00724856411925196</v>
      </c>
    </row>
    <row r="75" s="1" customFormat="1" spans="1:10">
      <c r="A75" s="6" t="s">
        <v>142</v>
      </c>
      <c r="B75" s="6" t="s">
        <v>143</v>
      </c>
      <c r="C75" s="2">
        <v>109.3</v>
      </c>
      <c r="D75" s="2">
        <v>112.8</v>
      </c>
      <c r="E75" s="2">
        <v>109</v>
      </c>
      <c r="F75" s="2">
        <v>95.3</v>
      </c>
      <c r="G75" s="6">
        <v>88</v>
      </c>
      <c r="H75" s="2">
        <v>92.2</v>
      </c>
      <c r="I75" s="2">
        <v>1.20181488203267</v>
      </c>
      <c r="J75" s="2">
        <v>0.00161620517861998</v>
      </c>
    </row>
    <row r="76" s="1" customFormat="1" spans="1:10">
      <c r="A76" s="6" t="s">
        <v>144</v>
      </c>
      <c r="B76" s="6" t="s">
        <v>145</v>
      </c>
      <c r="C76" s="2">
        <v>107</v>
      </c>
      <c r="D76" s="2">
        <v>109.3</v>
      </c>
      <c r="E76" s="2">
        <v>108.9</v>
      </c>
      <c r="F76" s="2">
        <v>90.5</v>
      </c>
      <c r="G76" s="6">
        <v>89.4</v>
      </c>
      <c r="H76" s="2">
        <v>90.7</v>
      </c>
      <c r="I76" s="2">
        <v>1.20177383592018</v>
      </c>
      <c r="J76" s="2">
        <v>2.39816109689666e-5</v>
      </c>
    </row>
    <row r="77" s="1" customFormat="1" spans="1:10">
      <c r="A77" s="6" t="s">
        <v>146</v>
      </c>
      <c r="B77" s="6" t="s">
        <v>43</v>
      </c>
      <c r="C77" s="2">
        <v>121.8</v>
      </c>
      <c r="D77" s="2">
        <v>114.1</v>
      </c>
      <c r="E77" s="2">
        <v>112.6</v>
      </c>
      <c r="F77" s="2">
        <v>93.4</v>
      </c>
      <c r="G77" s="6">
        <v>100.4</v>
      </c>
      <c r="H77" s="2">
        <v>96.2</v>
      </c>
      <c r="I77" s="2">
        <v>1.20172413793103</v>
      </c>
      <c r="J77" s="2">
        <v>0.00509210004942847</v>
      </c>
    </row>
    <row r="78" s="1" customFormat="1" spans="1:10">
      <c r="A78" s="6" t="s">
        <v>147</v>
      </c>
      <c r="B78" s="6" t="s">
        <v>148</v>
      </c>
      <c r="C78" s="2">
        <v>107.2</v>
      </c>
      <c r="D78" s="2">
        <v>107.4</v>
      </c>
      <c r="E78" s="2">
        <v>104.5</v>
      </c>
      <c r="F78" s="2">
        <v>88.8</v>
      </c>
      <c r="G78" s="6">
        <v>92.5</v>
      </c>
      <c r="H78" s="2">
        <v>84.3</v>
      </c>
      <c r="I78" s="2">
        <v>1.20143072289157</v>
      </c>
      <c r="J78" s="2">
        <v>0.002195417251313</v>
      </c>
    </row>
    <row r="79" s="1" customFormat="1" spans="1:10">
      <c r="A79" s="6" t="s">
        <v>149</v>
      </c>
      <c r="B79" s="6" t="s">
        <v>150</v>
      </c>
      <c r="C79" s="2">
        <v>130.2</v>
      </c>
      <c r="D79" s="2">
        <v>138.6</v>
      </c>
      <c r="E79" s="2">
        <v>132.7</v>
      </c>
      <c r="F79" s="2">
        <v>103.2</v>
      </c>
      <c r="G79" s="6">
        <v>119.1</v>
      </c>
      <c r="H79" s="2">
        <v>112</v>
      </c>
      <c r="I79" s="2">
        <v>1.2010170505534</v>
      </c>
      <c r="J79" s="2">
        <v>0.0128140842905299</v>
      </c>
    </row>
    <row r="80" s="1" customFormat="1" spans="1:10">
      <c r="A80" s="6" t="s">
        <v>151</v>
      </c>
      <c r="B80" s="6" t="s">
        <v>152</v>
      </c>
      <c r="C80" s="2">
        <v>108.3</v>
      </c>
      <c r="D80" s="2">
        <v>116.9</v>
      </c>
      <c r="E80" s="2">
        <v>114.1</v>
      </c>
      <c r="F80" s="2">
        <v>91</v>
      </c>
      <c r="G80" s="6">
        <v>96.4</v>
      </c>
      <c r="H80" s="2">
        <v>95.2</v>
      </c>
      <c r="I80" s="2">
        <v>1.20063694267516</v>
      </c>
      <c r="J80" s="2">
        <v>0.00330688721946426</v>
      </c>
    </row>
    <row r="81" s="1" customFormat="1" spans="1:10">
      <c r="A81" s="6" t="s">
        <v>153</v>
      </c>
      <c r="B81" s="6" t="s">
        <v>154</v>
      </c>
      <c r="C81" s="2">
        <v>122.9</v>
      </c>
      <c r="D81" s="2">
        <v>120.9</v>
      </c>
      <c r="E81" s="2">
        <v>119.2</v>
      </c>
      <c r="F81" s="2">
        <v>101.4</v>
      </c>
      <c r="G81" s="6">
        <v>96.9</v>
      </c>
      <c r="H81" s="2">
        <v>104.1</v>
      </c>
      <c r="I81" s="2">
        <v>1.20039682539683</v>
      </c>
      <c r="J81" s="2">
        <v>0.00101728258849915</v>
      </c>
    </row>
    <row r="82" s="1" customFormat="1" spans="1:10">
      <c r="A82" s="6" t="s">
        <v>155</v>
      </c>
      <c r="B82" s="6" t="s">
        <v>43</v>
      </c>
      <c r="C82" s="2">
        <v>80.8</v>
      </c>
      <c r="D82" s="2">
        <v>86.6</v>
      </c>
      <c r="E82" s="2">
        <v>89.9</v>
      </c>
      <c r="F82" s="2">
        <v>101.4</v>
      </c>
      <c r="G82" s="6">
        <v>104.5</v>
      </c>
      <c r="H82" s="2">
        <v>102.9</v>
      </c>
      <c r="I82" s="2">
        <v>0.833225388601036</v>
      </c>
      <c r="J82" s="2">
        <v>0.00361660361184528</v>
      </c>
    </row>
    <row r="83" s="1" customFormat="1" spans="1:10">
      <c r="A83" s="6" t="s">
        <v>156</v>
      </c>
      <c r="B83" s="6" t="s">
        <v>157</v>
      </c>
      <c r="C83" s="2">
        <v>88.6</v>
      </c>
      <c r="D83" s="2">
        <v>90.6</v>
      </c>
      <c r="E83" s="2">
        <v>91.2</v>
      </c>
      <c r="F83" s="2">
        <v>109.3</v>
      </c>
      <c r="G83" s="6">
        <v>105.7</v>
      </c>
      <c r="H83" s="2">
        <v>109.7</v>
      </c>
      <c r="I83" s="2">
        <v>0.832768709578072</v>
      </c>
      <c r="J83" s="2">
        <v>0.000267118980289546</v>
      </c>
    </row>
    <row r="84" s="1" customFormat="1" spans="1:10">
      <c r="A84" s="6" t="s">
        <v>158</v>
      </c>
      <c r="B84" s="6" t="s">
        <v>159</v>
      </c>
      <c r="C84" s="2">
        <v>93.2</v>
      </c>
      <c r="D84" s="2">
        <v>90.2</v>
      </c>
      <c r="E84" s="2">
        <v>92.6</v>
      </c>
      <c r="F84" s="2">
        <v>111.4</v>
      </c>
      <c r="G84" s="6">
        <v>112.6</v>
      </c>
      <c r="H84" s="2">
        <v>107.5</v>
      </c>
      <c r="I84" s="2">
        <v>0.832579185520362</v>
      </c>
      <c r="J84" s="2">
        <v>0.000496358662162892</v>
      </c>
    </row>
    <row r="85" s="1" customFormat="1" spans="1:10">
      <c r="A85" s="6" t="s">
        <v>160</v>
      </c>
      <c r="B85" s="6" t="s">
        <v>43</v>
      </c>
      <c r="C85" s="2">
        <v>96</v>
      </c>
      <c r="D85" s="2">
        <v>95.4</v>
      </c>
      <c r="E85" s="2">
        <v>94.5</v>
      </c>
      <c r="F85" s="2">
        <v>113.9</v>
      </c>
      <c r="G85" s="6">
        <v>114.4</v>
      </c>
      <c r="H85" s="2">
        <v>115.5</v>
      </c>
      <c r="I85" s="2">
        <v>0.831588132635253</v>
      </c>
      <c r="J85" s="2">
        <v>7.33359503248773e-6</v>
      </c>
    </row>
    <row r="86" s="1" customFormat="1" spans="1:10">
      <c r="A86" s="6" t="s">
        <v>161</v>
      </c>
      <c r="B86" s="6" t="s">
        <v>162</v>
      </c>
      <c r="C86" s="2">
        <v>94</v>
      </c>
      <c r="D86" s="2">
        <v>96.9</v>
      </c>
      <c r="E86" s="2">
        <v>95.2</v>
      </c>
      <c r="F86" s="2">
        <v>116.1</v>
      </c>
      <c r="G86" s="6">
        <v>115</v>
      </c>
      <c r="H86" s="2">
        <v>113.3</v>
      </c>
      <c r="I86" s="2">
        <v>0.830720092915215</v>
      </c>
      <c r="J86" s="2">
        <v>7.72090404476146e-5</v>
      </c>
    </row>
    <row r="87" s="1" customFormat="1" spans="1:10">
      <c r="A87" s="6" t="s">
        <v>163</v>
      </c>
      <c r="B87" s="6" t="s">
        <v>164</v>
      </c>
      <c r="C87" s="2">
        <v>86.7</v>
      </c>
      <c r="D87" s="2">
        <v>88</v>
      </c>
      <c r="E87" s="2">
        <v>84.7</v>
      </c>
      <c r="F87" s="2">
        <v>101.1</v>
      </c>
      <c r="G87" s="6">
        <v>105.6</v>
      </c>
      <c r="H87" s="2">
        <v>105.6</v>
      </c>
      <c r="I87" s="2">
        <v>0.830611591418508</v>
      </c>
      <c r="J87" s="2">
        <v>0.000583808798264959</v>
      </c>
    </row>
    <row r="88" s="1" customFormat="1" spans="1:10">
      <c r="A88" s="6" t="s">
        <v>165</v>
      </c>
      <c r="B88" s="6" t="s">
        <v>166</v>
      </c>
      <c r="C88" s="2">
        <v>83.9</v>
      </c>
      <c r="D88" s="2">
        <v>88.5</v>
      </c>
      <c r="E88" s="2">
        <v>85</v>
      </c>
      <c r="F88" s="2">
        <v>102.4</v>
      </c>
      <c r="G88" s="6">
        <v>100.9</v>
      </c>
      <c r="H88" s="2">
        <v>106.8</v>
      </c>
      <c r="I88" s="2">
        <v>0.830054821025476</v>
      </c>
      <c r="J88" s="2">
        <v>0.00144973601272338</v>
      </c>
    </row>
    <row r="89" s="1" customFormat="1" spans="1:10">
      <c r="A89" s="6" t="s">
        <v>167</v>
      </c>
      <c r="B89" s="6" t="s">
        <v>168</v>
      </c>
      <c r="C89" s="2">
        <v>83.8</v>
      </c>
      <c r="D89" s="2">
        <v>93.3</v>
      </c>
      <c r="E89" s="2">
        <v>89.7</v>
      </c>
      <c r="F89" s="2">
        <v>109.1</v>
      </c>
      <c r="G89" s="6">
        <v>104.5</v>
      </c>
      <c r="H89" s="2">
        <v>108</v>
      </c>
      <c r="I89" s="2">
        <v>0.829601990049751</v>
      </c>
      <c r="J89" s="2">
        <v>0.00413329144288463</v>
      </c>
    </row>
    <row r="90" s="1" customFormat="1" spans="1:10">
      <c r="A90" s="6" t="s">
        <v>169</v>
      </c>
      <c r="B90" s="6" t="s">
        <v>170</v>
      </c>
      <c r="C90" s="2">
        <v>86.6</v>
      </c>
      <c r="D90" s="2">
        <v>86.5</v>
      </c>
      <c r="E90" s="2">
        <v>86.8</v>
      </c>
      <c r="F90" s="2">
        <v>104.2</v>
      </c>
      <c r="G90" s="6">
        <v>106.7</v>
      </c>
      <c r="H90" s="2">
        <v>102.5</v>
      </c>
      <c r="I90" s="2">
        <v>0.82929164007658</v>
      </c>
      <c r="J90" s="2">
        <v>0.00012862697855892</v>
      </c>
    </row>
    <row r="91" s="1" customFormat="1" spans="1:10">
      <c r="A91" s="6" t="s">
        <v>171</v>
      </c>
      <c r="B91" s="6" t="s">
        <v>172</v>
      </c>
      <c r="C91" s="2">
        <v>90.1</v>
      </c>
      <c r="D91" s="2">
        <v>90.3</v>
      </c>
      <c r="E91" s="2">
        <v>91.6</v>
      </c>
      <c r="F91" s="2">
        <v>108.1</v>
      </c>
      <c r="G91" s="6">
        <v>111.8</v>
      </c>
      <c r="H91" s="2">
        <v>108.4</v>
      </c>
      <c r="I91" s="2">
        <v>0.828510508681084</v>
      </c>
      <c r="J91" s="2">
        <v>0.00012448355618621</v>
      </c>
    </row>
    <row r="92" s="1" customFormat="1" spans="1:10">
      <c r="A92" s="6" t="s">
        <v>173</v>
      </c>
      <c r="B92" s="6" t="s">
        <v>27</v>
      </c>
      <c r="C92" s="2">
        <v>89.4</v>
      </c>
      <c r="D92" s="2">
        <v>90.3</v>
      </c>
      <c r="E92" s="2">
        <v>89.1</v>
      </c>
      <c r="F92" s="2">
        <v>109.9</v>
      </c>
      <c r="G92" s="6">
        <v>106.9</v>
      </c>
      <c r="H92" s="2">
        <v>107.7</v>
      </c>
      <c r="I92" s="2">
        <v>0.828351309707242</v>
      </c>
      <c r="J92" s="2">
        <v>4.33026620518109e-5</v>
      </c>
    </row>
    <row r="93" s="1" customFormat="1" spans="1:10">
      <c r="A93" s="6" t="s">
        <v>174</v>
      </c>
      <c r="B93" s="6" t="s">
        <v>175</v>
      </c>
      <c r="C93" s="2">
        <v>84.9</v>
      </c>
      <c r="D93" s="2">
        <v>86.4</v>
      </c>
      <c r="E93" s="2">
        <v>94.8</v>
      </c>
      <c r="F93" s="2">
        <v>110.3</v>
      </c>
      <c r="G93" s="6">
        <v>108.6</v>
      </c>
      <c r="H93" s="2">
        <v>102.9</v>
      </c>
      <c r="I93" s="2">
        <v>0.826911124922312</v>
      </c>
      <c r="J93" s="2">
        <v>0.00818288625381845</v>
      </c>
    </row>
    <row r="94" s="1" customFormat="1" spans="1:10">
      <c r="A94" s="6" t="s">
        <v>176</v>
      </c>
      <c r="B94" s="6" t="s">
        <v>27</v>
      </c>
      <c r="C94" s="2">
        <v>77.6</v>
      </c>
      <c r="D94" s="2">
        <v>77.2</v>
      </c>
      <c r="E94" s="2">
        <v>75.3</v>
      </c>
      <c r="F94" s="2">
        <v>92.1</v>
      </c>
      <c r="G94" s="6">
        <v>93.4</v>
      </c>
      <c r="H94" s="2">
        <v>92.8</v>
      </c>
      <c r="I94" s="2">
        <v>0.826805605461732</v>
      </c>
      <c r="J94" s="2">
        <v>3.67811496789983e-5</v>
      </c>
    </row>
    <row r="95" s="1" customFormat="1" spans="1:10">
      <c r="A95" s="6" t="s">
        <v>177</v>
      </c>
      <c r="B95" s="6" t="s">
        <v>178</v>
      </c>
      <c r="C95" s="2">
        <v>72.3</v>
      </c>
      <c r="D95" s="2">
        <v>66.3</v>
      </c>
      <c r="E95" s="2">
        <v>70.4</v>
      </c>
      <c r="F95" s="2">
        <v>83</v>
      </c>
      <c r="G95" s="6">
        <v>87.2</v>
      </c>
      <c r="H95" s="2">
        <v>82.6</v>
      </c>
      <c r="I95" s="2">
        <v>0.826740506329114</v>
      </c>
      <c r="J95" s="2">
        <v>0.0031648817241971</v>
      </c>
    </row>
    <row r="96" s="1" customFormat="1" spans="1:10">
      <c r="A96" s="6" t="s">
        <v>179</v>
      </c>
      <c r="B96" s="6" t="s">
        <v>43</v>
      </c>
      <c r="C96" s="2">
        <v>85.8</v>
      </c>
      <c r="D96" s="2">
        <v>86</v>
      </c>
      <c r="E96" s="2">
        <v>85.9</v>
      </c>
      <c r="F96" s="2">
        <v>103.3</v>
      </c>
      <c r="G96" s="6">
        <v>104.1</v>
      </c>
      <c r="H96" s="2">
        <v>104.4</v>
      </c>
      <c r="I96" s="2">
        <v>0.826491340602951</v>
      </c>
      <c r="J96" s="2">
        <v>6.98833321008998e-7</v>
      </c>
    </row>
    <row r="97" s="1" customFormat="1" spans="1:10">
      <c r="A97" s="6" t="s">
        <v>180</v>
      </c>
      <c r="B97" s="6" t="s">
        <v>181</v>
      </c>
      <c r="C97" s="2">
        <v>89.4</v>
      </c>
      <c r="D97" s="2">
        <v>90.8</v>
      </c>
      <c r="E97" s="2">
        <v>89.5</v>
      </c>
      <c r="F97" s="2">
        <v>108</v>
      </c>
      <c r="G97" s="6">
        <v>109</v>
      </c>
      <c r="H97" s="2">
        <v>109.6</v>
      </c>
      <c r="I97" s="2">
        <v>0.825780771586038</v>
      </c>
      <c r="J97" s="2">
        <v>8.15828558237878e-6</v>
      </c>
    </row>
    <row r="98" s="1" customFormat="1" spans="1:10">
      <c r="A98" s="6" t="s">
        <v>182</v>
      </c>
      <c r="B98" s="6" t="s">
        <v>183</v>
      </c>
      <c r="C98" s="2">
        <v>89.6</v>
      </c>
      <c r="D98" s="2">
        <v>90.1</v>
      </c>
      <c r="E98" s="2">
        <v>88.2</v>
      </c>
      <c r="F98" s="2">
        <v>107.9</v>
      </c>
      <c r="G98" s="6">
        <v>108.6</v>
      </c>
      <c r="H98" s="2">
        <v>108</v>
      </c>
      <c r="I98" s="2">
        <v>0.82557781201849</v>
      </c>
      <c r="J98" s="2">
        <v>6.47688024746941e-6</v>
      </c>
    </row>
    <row r="99" s="1" customFormat="1" spans="1:10">
      <c r="A99" s="6" t="s">
        <v>184</v>
      </c>
      <c r="B99" s="6" t="s">
        <v>185</v>
      </c>
      <c r="C99" s="2">
        <v>80.3</v>
      </c>
      <c r="D99" s="2">
        <v>78.9</v>
      </c>
      <c r="E99" s="2">
        <v>85</v>
      </c>
      <c r="F99" s="2">
        <v>98.1</v>
      </c>
      <c r="G99" s="6">
        <v>100</v>
      </c>
      <c r="H99" s="2">
        <v>97.7</v>
      </c>
      <c r="I99" s="2">
        <v>0.825557809330629</v>
      </c>
      <c r="J99" s="2">
        <v>0.000960179281477362</v>
      </c>
    </row>
    <row r="100" s="1" customFormat="1" spans="1:10">
      <c r="A100" s="6" t="s">
        <v>186</v>
      </c>
      <c r="B100" s="6" t="s">
        <v>187</v>
      </c>
      <c r="C100" s="2">
        <v>85.3</v>
      </c>
      <c r="D100" s="2">
        <v>85.3</v>
      </c>
      <c r="E100" s="2">
        <v>89.1</v>
      </c>
      <c r="F100" s="2">
        <v>107.1</v>
      </c>
      <c r="G100" s="6">
        <v>101.5</v>
      </c>
      <c r="H100" s="2">
        <v>106.3</v>
      </c>
      <c r="I100" s="2">
        <v>0.824706255954271</v>
      </c>
      <c r="J100" s="2">
        <v>0.00104042654270962</v>
      </c>
    </row>
    <row r="101" s="1" customFormat="1" spans="1:10">
      <c r="A101" s="6" t="s">
        <v>188</v>
      </c>
      <c r="B101" s="6" t="s">
        <v>189</v>
      </c>
      <c r="C101" s="2">
        <v>90.5</v>
      </c>
      <c r="D101" s="2">
        <v>93.7</v>
      </c>
      <c r="E101" s="2">
        <v>94.9</v>
      </c>
      <c r="F101" s="2">
        <v>112.8</v>
      </c>
      <c r="G101" s="6">
        <v>112.5</v>
      </c>
      <c r="H101" s="2">
        <v>113.3</v>
      </c>
      <c r="I101" s="2">
        <v>0.824276432368577</v>
      </c>
      <c r="J101" s="2">
        <v>0.000119092626993377</v>
      </c>
    </row>
    <row r="102" s="1" customFormat="1" spans="1:10">
      <c r="A102" s="6" t="s">
        <v>190</v>
      </c>
      <c r="B102" s="6" t="s">
        <v>191</v>
      </c>
      <c r="C102" s="2">
        <v>68.7</v>
      </c>
      <c r="D102" s="2">
        <v>73</v>
      </c>
      <c r="E102" s="2">
        <v>76.1</v>
      </c>
      <c r="F102" s="2">
        <v>87.7</v>
      </c>
      <c r="G102" s="6">
        <v>88.7</v>
      </c>
      <c r="H102" s="2">
        <v>88</v>
      </c>
      <c r="I102" s="2">
        <v>0.82375189107413</v>
      </c>
      <c r="J102" s="2">
        <v>0.00200147292912851</v>
      </c>
    </row>
    <row r="103" s="1" customFormat="1" spans="1:10">
      <c r="A103" s="6" t="s">
        <v>192</v>
      </c>
      <c r="B103" s="6" t="s">
        <v>27</v>
      </c>
      <c r="C103" s="2">
        <v>83.4</v>
      </c>
      <c r="D103" s="2">
        <v>80.4</v>
      </c>
      <c r="E103" s="2">
        <v>77.8</v>
      </c>
      <c r="F103" s="2">
        <v>98.6</v>
      </c>
      <c r="G103" s="6">
        <v>97.6</v>
      </c>
      <c r="H103" s="2">
        <v>97.1</v>
      </c>
      <c r="I103" s="2">
        <v>0.823729969314695</v>
      </c>
      <c r="J103" s="2">
        <v>0.000505641783423253</v>
      </c>
    </row>
    <row r="104" s="1" customFormat="1" spans="1:10">
      <c r="A104" s="6" t="s">
        <v>193</v>
      </c>
      <c r="B104" s="6" t="s">
        <v>194</v>
      </c>
      <c r="C104" s="2">
        <v>75.7</v>
      </c>
      <c r="D104" s="2">
        <v>64.4</v>
      </c>
      <c r="E104" s="2">
        <v>79.2</v>
      </c>
      <c r="F104" s="2">
        <v>91.6</v>
      </c>
      <c r="G104" s="6">
        <v>88</v>
      </c>
      <c r="H104" s="2">
        <v>86.9</v>
      </c>
      <c r="I104" s="2">
        <v>0.822889305816135</v>
      </c>
      <c r="J104" s="2">
        <v>0.0283684301334774</v>
      </c>
    </row>
    <row r="105" s="1" customFormat="1" spans="1:10">
      <c r="A105" s="6" t="s">
        <v>195</v>
      </c>
      <c r="B105" s="6" t="s">
        <v>196</v>
      </c>
      <c r="C105" s="2">
        <v>78.7</v>
      </c>
      <c r="D105" s="2">
        <v>79</v>
      </c>
      <c r="E105" s="2">
        <v>81.7</v>
      </c>
      <c r="F105" s="2">
        <v>94.7</v>
      </c>
      <c r="G105" s="6">
        <v>97.7</v>
      </c>
      <c r="H105" s="2">
        <v>98.8</v>
      </c>
      <c r="I105" s="2">
        <v>0.822115384615385</v>
      </c>
      <c r="J105" s="2">
        <v>0.000372127848223026</v>
      </c>
    </row>
    <row r="106" s="1" customFormat="1" spans="1:10">
      <c r="A106" s="6" t="s">
        <v>197</v>
      </c>
      <c r="B106" s="6" t="s">
        <v>198</v>
      </c>
      <c r="C106" s="2">
        <v>81.1</v>
      </c>
      <c r="D106" s="2">
        <v>72.5</v>
      </c>
      <c r="E106" s="2">
        <v>71</v>
      </c>
      <c r="F106" s="2">
        <v>94.9</v>
      </c>
      <c r="G106" s="6">
        <v>91.3</v>
      </c>
      <c r="H106" s="2">
        <v>87</v>
      </c>
      <c r="I106" s="2">
        <v>0.822108345534407</v>
      </c>
      <c r="J106" s="2">
        <v>0.0140675117354384</v>
      </c>
    </row>
    <row r="107" s="1" customFormat="1" spans="1:10">
      <c r="A107" s="6" t="s">
        <v>199</v>
      </c>
      <c r="B107" s="6" t="s">
        <v>200</v>
      </c>
      <c r="C107" s="2">
        <v>87.9</v>
      </c>
      <c r="D107" s="2">
        <v>86.4</v>
      </c>
      <c r="E107" s="2">
        <v>84</v>
      </c>
      <c r="F107" s="2">
        <v>103.7</v>
      </c>
      <c r="G107" s="6">
        <v>102.4</v>
      </c>
      <c r="H107" s="2">
        <v>108.1</v>
      </c>
      <c r="I107" s="2">
        <v>0.822087842138765</v>
      </c>
      <c r="J107" s="2">
        <v>0.000835533973089719</v>
      </c>
    </row>
    <row r="108" s="1" customFormat="1" spans="1:10">
      <c r="A108" s="6" t="s">
        <v>201</v>
      </c>
      <c r="B108" s="6" t="s">
        <v>43</v>
      </c>
      <c r="C108" s="2">
        <v>76.6</v>
      </c>
      <c r="D108" s="2">
        <v>80.7</v>
      </c>
      <c r="E108" s="2">
        <v>78.1</v>
      </c>
      <c r="F108" s="2">
        <v>94.1</v>
      </c>
      <c r="G108" s="6">
        <v>97.3</v>
      </c>
      <c r="H108" s="2">
        <v>95.5</v>
      </c>
      <c r="I108" s="2">
        <v>0.820494945974207</v>
      </c>
      <c r="J108" s="2">
        <v>0.000344928727847718</v>
      </c>
    </row>
    <row r="109" s="1" customFormat="1" spans="1:10">
      <c r="A109" s="6" t="s">
        <v>202</v>
      </c>
      <c r="B109" s="6" t="s">
        <v>43</v>
      </c>
      <c r="C109" s="2">
        <v>89.6</v>
      </c>
      <c r="D109" s="2">
        <v>88.3</v>
      </c>
      <c r="E109" s="2">
        <v>86.7</v>
      </c>
      <c r="F109" s="2">
        <v>109.7</v>
      </c>
      <c r="G109" s="6">
        <v>106.7</v>
      </c>
      <c r="H109" s="2">
        <v>107.1</v>
      </c>
      <c r="I109" s="2">
        <v>0.817928902627512</v>
      </c>
      <c r="J109" s="2">
        <v>9.90653285801404e-5</v>
      </c>
    </row>
    <row r="110" s="1" customFormat="1" spans="1:10">
      <c r="A110" s="6" t="s">
        <v>203</v>
      </c>
      <c r="B110" s="6" t="s">
        <v>204</v>
      </c>
      <c r="C110" s="2">
        <v>86.9</v>
      </c>
      <c r="D110" s="2">
        <v>81.9</v>
      </c>
      <c r="E110" s="2">
        <v>77.3</v>
      </c>
      <c r="F110" s="2">
        <v>96.7</v>
      </c>
      <c r="G110" s="6">
        <v>98.6</v>
      </c>
      <c r="H110" s="2">
        <v>105.7</v>
      </c>
      <c r="I110" s="2">
        <v>0.817607973421927</v>
      </c>
      <c r="J110" s="2">
        <v>0.00933549229672215</v>
      </c>
    </row>
    <row r="111" s="1" customFormat="1" spans="1:10">
      <c r="A111" s="6" t="s">
        <v>205</v>
      </c>
      <c r="B111" s="6" t="s">
        <v>206</v>
      </c>
      <c r="C111" s="2">
        <v>74</v>
      </c>
      <c r="D111" s="2">
        <v>83.3</v>
      </c>
      <c r="E111" s="2">
        <v>73.5</v>
      </c>
      <c r="F111" s="2">
        <v>97.7</v>
      </c>
      <c r="G111" s="6">
        <v>93.9</v>
      </c>
      <c r="H111" s="2">
        <v>91.9</v>
      </c>
      <c r="I111" s="2">
        <v>0.814109347442681</v>
      </c>
      <c r="J111" s="2">
        <v>0.00826023271947385</v>
      </c>
    </row>
    <row r="112" s="1" customFormat="1" spans="1:10">
      <c r="A112" s="6" t="s">
        <v>207</v>
      </c>
      <c r="B112" s="6" t="s">
        <v>208</v>
      </c>
      <c r="C112" s="2">
        <v>83.1</v>
      </c>
      <c r="D112" s="2">
        <v>81.5</v>
      </c>
      <c r="E112" s="2">
        <v>80.2</v>
      </c>
      <c r="F112" s="2">
        <v>100.2</v>
      </c>
      <c r="G112" s="6">
        <v>101.1</v>
      </c>
      <c r="H112" s="2">
        <v>99.7</v>
      </c>
      <c r="I112" s="2">
        <v>0.813289036544851</v>
      </c>
      <c r="J112" s="2">
        <v>3.63651405037588e-5</v>
      </c>
    </row>
    <row r="113" s="1" customFormat="1" spans="1:10">
      <c r="A113" s="6" t="s">
        <v>209</v>
      </c>
      <c r="B113" s="6" t="s">
        <v>43</v>
      </c>
      <c r="C113" s="2">
        <v>63.6</v>
      </c>
      <c r="D113" s="2">
        <v>71.3</v>
      </c>
      <c r="E113" s="2">
        <v>76.4</v>
      </c>
      <c r="F113" s="2">
        <v>89.2</v>
      </c>
      <c r="G113" s="6">
        <v>84.8</v>
      </c>
      <c r="H113" s="2">
        <v>86.2</v>
      </c>
      <c r="I113" s="2">
        <v>0.81206764027671</v>
      </c>
      <c r="J113" s="2">
        <v>0.0144140135360134</v>
      </c>
    </row>
    <row r="114" s="1" customFormat="1" spans="1:10">
      <c r="A114" s="6" t="s">
        <v>210</v>
      </c>
      <c r="B114" s="6" t="s">
        <v>27</v>
      </c>
      <c r="C114" s="2">
        <v>80</v>
      </c>
      <c r="D114" s="2">
        <v>80</v>
      </c>
      <c r="E114" s="2">
        <v>81.4</v>
      </c>
      <c r="F114" s="2">
        <v>98.4</v>
      </c>
      <c r="G114" s="6">
        <v>99.2</v>
      </c>
      <c r="H114" s="2">
        <v>100.1</v>
      </c>
      <c r="I114" s="2">
        <v>0.8108834397044</v>
      </c>
      <c r="J114" s="2">
        <v>1.0098449290078e-5</v>
      </c>
    </row>
    <row r="115" s="1" customFormat="1" spans="1:10">
      <c r="A115" s="6" t="s">
        <v>211</v>
      </c>
      <c r="B115" s="6" t="s">
        <v>212</v>
      </c>
      <c r="C115" s="2">
        <v>79.9</v>
      </c>
      <c r="D115" s="2">
        <v>81.1</v>
      </c>
      <c r="E115" s="2">
        <v>81.2</v>
      </c>
      <c r="F115" s="2">
        <v>96.8</v>
      </c>
      <c r="G115" s="6">
        <v>103.1</v>
      </c>
      <c r="H115" s="2">
        <v>98.8</v>
      </c>
      <c r="I115" s="2">
        <v>0.810847003682625</v>
      </c>
      <c r="J115" s="2">
        <v>0.000587399721538162</v>
      </c>
    </row>
    <row r="116" s="1" customFormat="1" spans="1:10">
      <c r="A116" s="6" t="s">
        <v>213</v>
      </c>
      <c r="B116" s="6" t="s">
        <v>214</v>
      </c>
      <c r="C116" s="2">
        <v>78.9</v>
      </c>
      <c r="D116" s="2">
        <v>79.8</v>
      </c>
      <c r="E116" s="2">
        <v>80</v>
      </c>
      <c r="F116" s="2">
        <v>98.5</v>
      </c>
      <c r="G116" s="6">
        <v>98.2</v>
      </c>
      <c r="H116" s="2">
        <v>98</v>
      </c>
      <c r="I116" s="2">
        <v>0.809976247030879</v>
      </c>
      <c r="J116" s="2">
        <v>9.05718594042149e-7</v>
      </c>
    </row>
    <row r="117" s="1" customFormat="1" spans="1:10">
      <c r="A117" s="6" t="s">
        <v>215</v>
      </c>
      <c r="B117" s="6" t="s">
        <v>216</v>
      </c>
      <c r="C117" s="2">
        <v>74.9</v>
      </c>
      <c r="D117" s="2">
        <v>81.8</v>
      </c>
      <c r="E117" s="2">
        <v>78.5</v>
      </c>
      <c r="F117" s="2">
        <v>100.2</v>
      </c>
      <c r="G117" s="6">
        <v>91.8</v>
      </c>
      <c r="H117" s="2">
        <v>98.4</v>
      </c>
      <c r="I117" s="2">
        <v>0.809917355371901</v>
      </c>
      <c r="J117" s="2">
        <v>0.00473864652524121</v>
      </c>
    </row>
    <row r="118" s="1" customFormat="1" spans="1:10">
      <c r="A118" s="6" t="s">
        <v>217</v>
      </c>
      <c r="B118" s="6" t="s">
        <v>218</v>
      </c>
      <c r="C118" s="2">
        <v>81.7</v>
      </c>
      <c r="D118" s="2">
        <v>82.4</v>
      </c>
      <c r="E118" s="2">
        <v>80</v>
      </c>
      <c r="F118" s="2">
        <v>101.1</v>
      </c>
      <c r="G118" s="6">
        <v>100.9</v>
      </c>
      <c r="H118" s="2">
        <v>99.4</v>
      </c>
      <c r="I118" s="2">
        <v>0.809887193098872</v>
      </c>
      <c r="J118" s="2">
        <v>2.81236160763063e-5</v>
      </c>
    </row>
    <row r="119" s="1" customFormat="1" spans="1:10">
      <c r="A119" s="6" t="s">
        <v>219</v>
      </c>
      <c r="B119" s="6" t="s">
        <v>220</v>
      </c>
      <c r="C119" s="2">
        <v>75.8</v>
      </c>
      <c r="D119" s="2">
        <v>77.3</v>
      </c>
      <c r="E119" s="2">
        <v>78.5</v>
      </c>
      <c r="F119" s="2">
        <v>95.1</v>
      </c>
      <c r="G119" s="6">
        <v>95.4</v>
      </c>
      <c r="H119" s="2">
        <v>95.5</v>
      </c>
      <c r="I119" s="2">
        <v>0.80979020979021</v>
      </c>
      <c r="J119" s="2">
        <v>2.13673103189978e-5</v>
      </c>
    </row>
    <row r="120" s="1" customFormat="1" spans="1:10">
      <c r="A120" s="6" t="s">
        <v>221</v>
      </c>
      <c r="B120" s="6" t="s">
        <v>222</v>
      </c>
      <c r="C120" s="2">
        <v>78.4</v>
      </c>
      <c r="D120" s="2">
        <v>88.8</v>
      </c>
      <c r="E120" s="2">
        <v>76.7</v>
      </c>
      <c r="F120" s="2">
        <v>92.4</v>
      </c>
      <c r="G120" s="6">
        <v>100.3</v>
      </c>
      <c r="H120" s="2">
        <v>108.6</v>
      </c>
      <c r="I120" s="2">
        <v>0.809492200464653</v>
      </c>
      <c r="J120" s="2">
        <v>0.0335017312619216</v>
      </c>
    </row>
    <row r="121" s="1" customFormat="1" spans="1:10">
      <c r="A121" s="6" t="s">
        <v>223</v>
      </c>
      <c r="B121" s="6" t="s">
        <v>43</v>
      </c>
      <c r="C121" s="2">
        <v>75.3</v>
      </c>
      <c r="D121" s="2">
        <v>80.6</v>
      </c>
      <c r="E121" s="2">
        <v>85.5</v>
      </c>
      <c r="F121" s="2">
        <v>102.8</v>
      </c>
      <c r="G121" s="6">
        <v>99.4</v>
      </c>
      <c r="H121" s="2">
        <v>97.6</v>
      </c>
      <c r="I121" s="2">
        <v>0.805203468979319</v>
      </c>
      <c r="J121" s="2">
        <v>0.00420722448533682</v>
      </c>
    </row>
    <row r="122" s="1" customFormat="1" spans="1:10">
      <c r="A122" s="6" t="s">
        <v>224</v>
      </c>
      <c r="B122" s="6" t="s">
        <v>225</v>
      </c>
      <c r="C122" s="2">
        <v>84.5</v>
      </c>
      <c r="D122" s="2">
        <v>83.1</v>
      </c>
      <c r="E122" s="2">
        <v>81.3</v>
      </c>
      <c r="F122" s="2">
        <v>102.8</v>
      </c>
      <c r="G122" s="6">
        <v>103.2</v>
      </c>
      <c r="H122" s="2">
        <v>103.4</v>
      </c>
      <c r="I122" s="2">
        <v>0.804460245636716</v>
      </c>
      <c r="J122" s="2">
        <v>2.82493200923989e-5</v>
      </c>
    </row>
    <row r="123" s="1" customFormat="1" spans="1:10">
      <c r="A123" s="6" t="s">
        <v>226</v>
      </c>
      <c r="B123" s="6" t="s">
        <v>227</v>
      </c>
      <c r="C123" s="2">
        <v>88.3</v>
      </c>
      <c r="D123" s="2">
        <v>86.9</v>
      </c>
      <c r="E123" s="2">
        <v>87.9</v>
      </c>
      <c r="F123" s="2">
        <v>110.3</v>
      </c>
      <c r="G123" s="6">
        <v>105.9</v>
      </c>
      <c r="H123" s="2">
        <v>111.2</v>
      </c>
      <c r="I123" s="2">
        <v>0.803604153940135</v>
      </c>
      <c r="J123" s="2">
        <v>0.000222359777569676</v>
      </c>
    </row>
    <row r="124" s="1" customFormat="1" spans="1:10">
      <c r="A124" s="6" t="s">
        <v>228</v>
      </c>
      <c r="B124" s="6" t="s">
        <v>43</v>
      </c>
      <c r="C124" s="2">
        <v>82.3</v>
      </c>
      <c r="D124" s="2">
        <v>81.4</v>
      </c>
      <c r="E124" s="2">
        <v>85.7</v>
      </c>
      <c r="F124" s="2">
        <v>108.2</v>
      </c>
      <c r="G124" s="6">
        <v>101</v>
      </c>
      <c r="H124" s="2">
        <v>102</v>
      </c>
      <c r="I124" s="2">
        <v>0.801413881748072</v>
      </c>
      <c r="J124" s="2">
        <v>0.00138330936802733</v>
      </c>
    </row>
    <row r="125" s="1" customFormat="1" spans="1:10">
      <c r="A125" s="6" t="s">
        <v>229</v>
      </c>
      <c r="B125" s="6" t="s">
        <v>230</v>
      </c>
      <c r="C125" s="2">
        <v>80.9</v>
      </c>
      <c r="D125" s="2">
        <v>88.8</v>
      </c>
      <c r="E125" s="2">
        <v>80.9</v>
      </c>
      <c r="F125" s="2">
        <v>102.3</v>
      </c>
      <c r="G125" s="6">
        <v>105.1</v>
      </c>
      <c r="H125" s="2">
        <v>105.5</v>
      </c>
      <c r="I125" s="2">
        <v>0.80089485458613</v>
      </c>
      <c r="J125" s="2">
        <v>0.00180973684449674</v>
      </c>
    </row>
    <row r="126" s="1" customFormat="1" spans="1:10">
      <c r="A126" s="6" t="s">
        <v>231</v>
      </c>
      <c r="B126" s="6" t="s">
        <v>232</v>
      </c>
      <c r="C126" s="2">
        <v>87.8</v>
      </c>
      <c r="D126" s="2">
        <v>87.6</v>
      </c>
      <c r="E126" s="2">
        <v>87.9</v>
      </c>
      <c r="F126" s="2">
        <v>109</v>
      </c>
      <c r="G126" s="6">
        <v>109.9</v>
      </c>
      <c r="H126" s="2">
        <v>110.2</v>
      </c>
      <c r="I126" s="2">
        <v>0.800060771801884</v>
      </c>
      <c r="J126" s="2">
        <v>4.91204451722459e-7</v>
      </c>
    </row>
    <row r="127" s="1" customFormat="1" spans="1:10">
      <c r="A127" s="6" t="s">
        <v>233</v>
      </c>
      <c r="B127" s="6" t="s">
        <v>234</v>
      </c>
      <c r="C127" s="2">
        <v>79</v>
      </c>
      <c r="D127" s="2">
        <v>66.6</v>
      </c>
      <c r="E127" s="2">
        <v>71.1</v>
      </c>
      <c r="F127" s="2">
        <v>96.1</v>
      </c>
      <c r="G127" s="6">
        <v>85.9</v>
      </c>
      <c r="H127" s="2">
        <v>89.5</v>
      </c>
      <c r="I127" s="2">
        <v>0.798158379373849</v>
      </c>
      <c r="J127" s="2">
        <v>0.0176957617191406</v>
      </c>
    </row>
    <row r="128" s="1" customFormat="1" spans="1:10">
      <c r="A128" s="6" t="s">
        <v>235</v>
      </c>
      <c r="B128" s="6" t="s">
        <v>236</v>
      </c>
      <c r="C128" s="2">
        <v>79.7</v>
      </c>
      <c r="D128" s="2">
        <v>82.5</v>
      </c>
      <c r="E128" s="2">
        <v>73.6</v>
      </c>
      <c r="F128" s="2">
        <v>97.8</v>
      </c>
      <c r="G128" s="6">
        <v>100.6</v>
      </c>
      <c r="H128" s="2">
        <v>97.7</v>
      </c>
      <c r="I128" s="2">
        <v>0.796352583586626</v>
      </c>
      <c r="J128" s="2">
        <v>0.00197845193330417</v>
      </c>
    </row>
    <row r="129" s="1" customFormat="1" spans="1:10">
      <c r="A129" s="6" t="s">
        <v>237</v>
      </c>
      <c r="B129" s="6" t="s">
        <v>238</v>
      </c>
      <c r="C129" s="2">
        <v>75.5</v>
      </c>
      <c r="D129" s="2">
        <v>84.4</v>
      </c>
      <c r="E129" s="2">
        <v>80.6</v>
      </c>
      <c r="F129" s="2">
        <v>102.9</v>
      </c>
      <c r="G129" s="6">
        <v>100.2</v>
      </c>
      <c r="H129" s="2">
        <v>99.9</v>
      </c>
      <c r="I129" s="2">
        <v>0.793729372937294</v>
      </c>
      <c r="J129" s="2">
        <v>0.00162591571808736</v>
      </c>
    </row>
    <row r="130" s="1" customFormat="1" spans="1:10">
      <c r="A130" s="6" t="s">
        <v>239</v>
      </c>
      <c r="B130" s="6" t="s">
        <v>240</v>
      </c>
      <c r="C130" s="2">
        <v>86</v>
      </c>
      <c r="D130" s="2">
        <v>86.9</v>
      </c>
      <c r="E130" s="2">
        <v>88.3</v>
      </c>
      <c r="F130" s="2">
        <v>114.3</v>
      </c>
      <c r="G130" s="6">
        <v>111.2</v>
      </c>
      <c r="H130" s="2">
        <v>105.8</v>
      </c>
      <c r="I130" s="2">
        <v>0.788409296709931</v>
      </c>
      <c r="J130" s="2">
        <v>0.000813965650095678</v>
      </c>
    </row>
    <row r="131" s="1" customFormat="1" spans="1:10">
      <c r="A131" s="6" t="s">
        <v>241</v>
      </c>
      <c r="B131" s="6" t="s">
        <v>242</v>
      </c>
      <c r="C131" s="2">
        <v>72.2</v>
      </c>
      <c r="D131" s="2">
        <v>67.4</v>
      </c>
      <c r="E131" s="2">
        <v>74.9</v>
      </c>
      <c r="F131" s="2">
        <v>91.9</v>
      </c>
      <c r="G131" s="6">
        <v>89.9</v>
      </c>
      <c r="H131" s="2">
        <v>90.3</v>
      </c>
      <c r="I131" s="2">
        <v>0.788313120176406</v>
      </c>
      <c r="J131" s="2">
        <v>0.00108271239647101</v>
      </c>
    </row>
    <row r="132" s="1" customFormat="1" spans="1:10">
      <c r="A132" s="6" t="s">
        <v>243</v>
      </c>
      <c r="B132" s="6" t="s">
        <v>27</v>
      </c>
      <c r="C132" s="2">
        <v>82.4</v>
      </c>
      <c r="D132" s="2">
        <v>77.9</v>
      </c>
      <c r="E132" s="2">
        <v>79.7</v>
      </c>
      <c r="F132" s="2">
        <v>100.7</v>
      </c>
      <c r="G132" s="6">
        <v>101.8</v>
      </c>
      <c r="H132" s="2">
        <v>103.1</v>
      </c>
      <c r="I132" s="2">
        <v>0.785340314136126</v>
      </c>
      <c r="J132" s="2">
        <v>0.000122235476088449</v>
      </c>
    </row>
    <row r="133" s="1" customFormat="1" spans="1:10">
      <c r="A133" s="6" t="s">
        <v>244</v>
      </c>
      <c r="B133" s="6" t="s">
        <v>245</v>
      </c>
      <c r="C133" s="2">
        <v>71.7</v>
      </c>
      <c r="D133" s="2">
        <v>71.5</v>
      </c>
      <c r="E133" s="2">
        <v>74.6</v>
      </c>
      <c r="F133" s="2">
        <v>93</v>
      </c>
      <c r="G133" s="6">
        <v>91.8</v>
      </c>
      <c r="H133" s="2">
        <v>92.6</v>
      </c>
      <c r="I133" s="2">
        <v>0.785147801009373</v>
      </c>
      <c r="J133" s="2">
        <v>4.80695660592966e-5</v>
      </c>
    </row>
    <row r="134" s="1" customFormat="1" spans="1:10">
      <c r="A134" s="6" t="s">
        <v>246</v>
      </c>
      <c r="B134" s="6" t="s">
        <v>247</v>
      </c>
      <c r="C134" s="2">
        <v>87.1</v>
      </c>
      <c r="D134" s="2">
        <v>86.5</v>
      </c>
      <c r="E134" s="2">
        <v>87</v>
      </c>
      <c r="F134" s="2">
        <v>111.1</v>
      </c>
      <c r="G134" s="6">
        <v>111.3</v>
      </c>
      <c r="H134" s="2">
        <v>110.5</v>
      </c>
      <c r="I134" s="2">
        <v>0.782817662961851</v>
      </c>
      <c r="J134" s="2">
        <v>1.51110507654362e-7</v>
      </c>
    </row>
    <row r="135" s="1" customFormat="1" spans="1:10">
      <c r="A135" s="6" t="s">
        <v>248</v>
      </c>
      <c r="B135" s="6" t="s">
        <v>249</v>
      </c>
      <c r="C135" s="2">
        <v>74</v>
      </c>
      <c r="D135" s="2">
        <v>64.8</v>
      </c>
      <c r="E135" s="2">
        <v>70.6</v>
      </c>
      <c r="F135" s="2">
        <v>79.9</v>
      </c>
      <c r="G135" s="6">
        <v>93</v>
      </c>
      <c r="H135" s="2">
        <v>94.7</v>
      </c>
      <c r="I135" s="2">
        <v>0.782511210762332</v>
      </c>
      <c r="J135" s="2">
        <v>0.0228040422540189</v>
      </c>
    </row>
    <row r="136" s="1" customFormat="1" spans="1:10">
      <c r="A136" s="6" t="s">
        <v>250</v>
      </c>
      <c r="B136" s="6" t="s">
        <v>251</v>
      </c>
      <c r="C136" s="2">
        <v>72.9</v>
      </c>
      <c r="D136" s="2">
        <v>74.5</v>
      </c>
      <c r="E136" s="2">
        <v>71.3</v>
      </c>
      <c r="F136" s="2">
        <v>93.4</v>
      </c>
      <c r="G136" s="6">
        <v>92.7</v>
      </c>
      <c r="H136" s="2">
        <v>93.9</v>
      </c>
      <c r="I136" s="2">
        <v>0.781071428571429</v>
      </c>
      <c r="J136" s="2">
        <v>3.21796492628216e-5</v>
      </c>
    </row>
    <row r="137" s="1" customFormat="1" spans="1:10">
      <c r="A137" s="6" t="s">
        <v>252</v>
      </c>
      <c r="B137" s="6" t="s">
        <v>43</v>
      </c>
      <c r="C137" s="2">
        <v>88.6</v>
      </c>
      <c r="D137" s="2">
        <v>86.2</v>
      </c>
      <c r="E137" s="2">
        <v>93.4</v>
      </c>
      <c r="F137" s="2">
        <v>117.3</v>
      </c>
      <c r="G137" s="6">
        <v>115.1</v>
      </c>
      <c r="H137" s="2">
        <v>111.8</v>
      </c>
      <c r="I137" s="2">
        <v>0.779198140615921</v>
      </c>
      <c r="J137" s="2">
        <v>0.000671049739716349</v>
      </c>
    </row>
    <row r="138" s="1" customFormat="1" spans="1:10">
      <c r="A138" s="6" t="s">
        <v>253</v>
      </c>
      <c r="B138" s="6" t="s">
        <v>254</v>
      </c>
      <c r="C138" s="2">
        <v>74</v>
      </c>
      <c r="D138" s="2">
        <v>75.8</v>
      </c>
      <c r="E138" s="2">
        <v>76.5</v>
      </c>
      <c r="F138" s="2">
        <v>98.4</v>
      </c>
      <c r="G138" s="6">
        <v>98</v>
      </c>
      <c r="H138" s="2">
        <v>96</v>
      </c>
      <c r="I138" s="2">
        <v>0.773939808481532</v>
      </c>
      <c r="J138" s="2">
        <v>3.06497351000696e-5</v>
      </c>
    </row>
    <row r="139" s="1" customFormat="1" spans="1:10">
      <c r="A139" s="6" t="s">
        <v>255</v>
      </c>
      <c r="B139" s="6" t="s">
        <v>256</v>
      </c>
      <c r="C139" s="2">
        <v>68.5</v>
      </c>
      <c r="D139" s="2">
        <v>70.7</v>
      </c>
      <c r="E139" s="2">
        <v>69.6</v>
      </c>
      <c r="F139" s="2">
        <v>89.6</v>
      </c>
      <c r="G139" s="6">
        <v>90.9</v>
      </c>
      <c r="H139" s="2">
        <v>89.9</v>
      </c>
      <c r="I139" s="2">
        <v>0.772189349112426</v>
      </c>
      <c r="J139" s="2">
        <v>1.04091482122006e-5</v>
      </c>
    </row>
    <row r="140" s="1" customFormat="1" spans="1:10">
      <c r="A140" s="6" t="s">
        <v>257</v>
      </c>
      <c r="B140" s="6" t="s">
        <v>258</v>
      </c>
      <c r="C140" s="2">
        <v>78.2</v>
      </c>
      <c r="D140" s="2">
        <v>83.7</v>
      </c>
      <c r="E140" s="2">
        <v>73</v>
      </c>
      <c r="F140" s="2">
        <v>101.9</v>
      </c>
      <c r="G140" s="6">
        <v>98.8</v>
      </c>
      <c r="H140" s="2">
        <v>104.2</v>
      </c>
      <c r="I140" s="2">
        <v>0.770416530009839</v>
      </c>
      <c r="J140" s="2">
        <v>0.00252779439715296</v>
      </c>
    </row>
    <row r="141" s="1" customFormat="1" spans="1:10">
      <c r="A141" s="6" t="s">
        <v>259</v>
      </c>
      <c r="B141" s="6" t="s">
        <v>260</v>
      </c>
      <c r="C141" s="2">
        <v>66</v>
      </c>
      <c r="D141" s="2">
        <v>66.7</v>
      </c>
      <c r="E141" s="2">
        <v>67.4</v>
      </c>
      <c r="F141" s="2">
        <v>86.5</v>
      </c>
      <c r="G141" s="6">
        <v>86.5</v>
      </c>
      <c r="H141" s="2">
        <v>87.5</v>
      </c>
      <c r="I141" s="2">
        <v>0.768138195777351</v>
      </c>
      <c r="J141" s="2">
        <v>2.73803925751097e-6</v>
      </c>
    </row>
    <row r="142" s="1" customFormat="1" spans="1:10">
      <c r="A142" s="6" t="s">
        <v>261</v>
      </c>
      <c r="B142" s="6" t="s">
        <v>262</v>
      </c>
      <c r="C142" s="2">
        <v>79.3</v>
      </c>
      <c r="D142" s="2">
        <v>77.5</v>
      </c>
      <c r="E142" s="2">
        <v>83.3</v>
      </c>
      <c r="F142" s="2">
        <v>104.9</v>
      </c>
      <c r="G142" s="6">
        <v>113.3</v>
      </c>
      <c r="H142" s="2">
        <v>94.6</v>
      </c>
      <c r="I142" s="2">
        <v>0.767583120204604</v>
      </c>
      <c r="J142" s="2">
        <v>0.012929925654238</v>
      </c>
    </row>
    <row r="143" s="1" customFormat="1" spans="1:10">
      <c r="A143" s="6" t="s">
        <v>263</v>
      </c>
      <c r="B143" s="6" t="s">
        <v>264</v>
      </c>
      <c r="C143" s="2">
        <v>76.5</v>
      </c>
      <c r="D143" s="2">
        <v>76.1</v>
      </c>
      <c r="E143" s="2">
        <v>80.4</v>
      </c>
      <c r="F143" s="2">
        <v>100.4</v>
      </c>
      <c r="G143" s="6">
        <v>102</v>
      </c>
      <c r="H143" s="2">
        <v>102.2</v>
      </c>
      <c r="I143" s="2">
        <v>0.764937623112278</v>
      </c>
      <c r="J143" s="2">
        <v>8.76782719633811e-5</v>
      </c>
    </row>
    <row r="144" s="1" customFormat="1" spans="1:10">
      <c r="A144" s="6" t="s">
        <v>265</v>
      </c>
      <c r="B144" s="6" t="s">
        <v>266</v>
      </c>
      <c r="C144" s="2">
        <v>81.4</v>
      </c>
      <c r="D144" s="2">
        <v>82.3</v>
      </c>
      <c r="E144" s="2">
        <v>84.9</v>
      </c>
      <c r="F144" s="2">
        <v>110.6</v>
      </c>
      <c r="G144" s="6">
        <v>105.2</v>
      </c>
      <c r="H144" s="2">
        <v>109.6</v>
      </c>
      <c r="I144" s="2">
        <v>0.763982790411801</v>
      </c>
      <c r="J144" s="2">
        <v>0.000199427142432573</v>
      </c>
    </row>
    <row r="145" s="1" customFormat="1" spans="1:10">
      <c r="A145" s="6" t="s">
        <v>267</v>
      </c>
      <c r="B145" s="6" t="s">
        <v>268</v>
      </c>
      <c r="C145" s="2">
        <v>81</v>
      </c>
      <c r="D145" s="2">
        <v>81.5</v>
      </c>
      <c r="E145" s="2">
        <v>83.6</v>
      </c>
      <c r="F145" s="2">
        <v>106.1</v>
      </c>
      <c r="G145" s="6">
        <v>108.5</v>
      </c>
      <c r="H145" s="2">
        <v>107.9</v>
      </c>
      <c r="I145" s="2">
        <v>0.763100775193798</v>
      </c>
      <c r="J145" s="2">
        <v>1.87876594867294e-5</v>
      </c>
    </row>
    <row r="146" s="1" customFormat="1" spans="1:10">
      <c r="A146" s="6" t="s">
        <v>269</v>
      </c>
      <c r="B146" s="6" t="s">
        <v>270</v>
      </c>
      <c r="C146" s="2">
        <v>76.3</v>
      </c>
      <c r="D146" s="2">
        <v>77.8</v>
      </c>
      <c r="E146" s="2">
        <v>77.4</v>
      </c>
      <c r="F146" s="2">
        <v>101.7</v>
      </c>
      <c r="G146" s="6">
        <v>100.8</v>
      </c>
      <c r="H146" s="2">
        <v>101.5</v>
      </c>
      <c r="I146" s="2">
        <v>0.761513157894737</v>
      </c>
      <c r="J146" s="2">
        <v>1.33148955186444e-6</v>
      </c>
    </row>
    <row r="147" s="1" customFormat="1" spans="1:10">
      <c r="A147" s="6" t="s">
        <v>271</v>
      </c>
      <c r="B147" s="6" t="s">
        <v>272</v>
      </c>
      <c r="C147" s="2">
        <v>86.8</v>
      </c>
      <c r="D147" s="2">
        <v>85.6</v>
      </c>
      <c r="E147" s="2">
        <v>85.6</v>
      </c>
      <c r="F147" s="2">
        <v>114.8</v>
      </c>
      <c r="G147" s="6">
        <v>112.3</v>
      </c>
      <c r="H147" s="2">
        <v>112</v>
      </c>
      <c r="I147" s="2">
        <v>0.760837511058685</v>
      </c>
      <c r="J147" s="2">
        <v>1.00050734381572e-5</v>
      </c>
    </row>
    <row r="148" s="1" customFormat="1" spans="1:10">
      <c r="A148" s="6" t="s">
        <v>273</v>
      </c>
      <c r="B148" s="6" t="s">
        <v>274</v>
      </c>
      <c r="C148" s="2">
        <v>83.3</v>
      </c>
      <c r="D148" s="2">
        <v>84</v>
      </c>
      <c r="E148" s="2">
        <v>83</v>
      </c>
      <c r="F148" s="2">
        <v>110.6</v>
      </c>
      <c r="G148" s="6">
        <v>109.6</v>
      </c>
      <c r="H148" s="2">
        <v>110</v>
      </c>
      <c r="I148" s="2">
        <v>0.758025439127801</v>
      </c>
      <c r="J148" s="2">
        <v>3.53122097477432e-7</v>
      </c>
    </row>
    <row r="149" s="1" customFormat="1" spans="1:10">
      <c r="A149" s="6" t="s">
        <v>275</v>
      </c>
      <c r="B149" s="6" t="s">
        <v>43</v>
      </c>
      <c r="C149" s="2">
        <v>85.4</v>
      </c>
      <c r="D149" s="2">
        <v>84</v>
      </c>
      <c r="E149" s="2">
        <v>80.4</v>
      </c>
      <c r="F149" s="2">
        <v>112.1</v>
      </c>
      <c r="G149" s="6">
        <v>109.8</v>
      </c>
      <c r="H149" s="2">
        <v>111.6</v>
      </c>
      <c r="I149" s="2">
        <v>0.749025487256372</v>
      </c>
      <c r="J149" s="2">
        <v>7.08354195510709e-5</v>
      </c>
    </row>
    <row r="150" s="1" customFormat="1" spans="1:10">
      <c r="A150" s="6" t="s">
        <v>276</v>
      </c>
      <c r="B150" s="6" t="s">
        <v>277</v>
      </c>
      <c r="C150" s="2">
        <v>72</v>
      </c>
      <c r="D150" s="2">
        <v>70.7</v>
      </c>
      <c r="E150" s="2">
        <v>74</v>
      </c>
      <c r="F150" s="2">
        <v>97.9</v>
      </c>
      <c r="G150" s="6">
        <v>96.9</v>
      </c>
      <c r="H150" s="2">
        <v>96.6</v>
      </c>
      <c r="I150" s="2">
        <v>0.743651338366507</v>
      </c>
      <c r="J150" s="2">
        <v>1.78489880193833e-5</v>
      </c>
    </row>
    <row r="151" s="1" customFormat="1" spans="1:10">
      <c r="A151" s="6" t="s">
        <v>278</v>
      </c>
      <c r="B151" s="6" t="s">
        <v>279</v>
      </c>
      <c r="C151" s="2">
        <v>104.6</v>
      </c>
      <c r="D151" s="2">
        <v>100.3</v>
      </c>
      <c r="E151" s="2">
        <v>100</v>
      </c>
      <c r="F151" s="2">
        <v>127.7</v>
      </c>
      <c r="G151" s="6">
        <v>140.8</v>
      </c>
      <c r="H151" s="2">
        <v>145.6</v>
      </c>
      <c r="I151" s="2">
        <v>0.73629558077759</v>
      </c>
      <c r="J151" s="2">
        <v>0.00279867874681263</v>
      </c>
    </row>
    <row r="152" s="1" customFormat="1" spans="1:10">
      <c r="A152" s="6" t="s">
        <v>280</v>
      </c>
      <c r="B152" s="6" t="s">
        <v>281</v>
      </c>
      <c r="C152" s="2">
        <v>76.4</v>
      </c>
      <c r="D152" s="2">
        <v>86.5</v>
      </c>
      <c r="E152" s="2">
        <v>78.6</v>
      </c>
      <c r="F152" s="2">
        <v>113</v>
      </c>
      <c r="G152" s="6">
        <v>99.6</v>
      </c>
      <c r="H152" s="2">
        <v>117.8</v>
      </c>
      <c r="I152" s="2">
        <v>0.730932203389831</v>
      </c>
      <c r="J152" s="2">
        <v>0.00902776348543974</v>
      </c>
    </row>
    <row r="153" s="1" customFormat="1" spans="1:10">
      <c r="A153" s="6" t="s">
        <v>282</v>
      </c>
      <c r="B153" s="6" t="s">
        <v>283</v>
      </c>
      <c r="C153" s="2">
        <v>50.1</v>
      </c>
      <c r="D153" s="2">
        <v>45.7</v>
      </c>
      <c r="E153" s="2">
        <v>54.1</v>
      </c>
      <c r="F153" s="2">
        <v>70.4</v>
      </c>
      <c r="G153" s="6">
        <v>73</v>
      </c>
      <c r="H153" s="2">
        <v>71.1</v>
      </c>
      <c r="I153" s="2">
        <v>0.698834498834499</v>
      </c>
      <c r="J153" s="2">
        <v>0.00107259541167301</v>
      </c>
    </row>
    <row r="154" s="1" customFormat="1" spans="1:10">
      <c r="A154" s="6" t="s">
        <v>284</v>
      </c>
      <c r="B154" s="6" t="s">
        <v>285</v>
      </c>
      <c r="C154" s="2">
        <v>64.5</v>
      </c>
      <c r="D154" s="2">
        <v>82</v>
      </c>
      <c r="E154" s="2">
        <v>90</v>
      </c>
      <c r="F154" s="2">
        <v>114.5</v>
      </c>
      <c r="G154" s="6">
        <v>112.1</v>
      </c>
      <c r="H154" s="2">
        <v>112.7</v>
      </c>
      <c r="I154" s="2">
        <v>0.69702328323018</v>
      </c>
      <c r="J154" s="2">
        <v>0.010575594093005</v>
      </c>
    </row>
    <row r="155" s="1" customFormat="1" spans="1:10">
      <c r="A155" s="6" t="s">
        <v>286</v>
      </c>
      <c r="B155" s="6" t="s">
        <v>287</v>
      </c>
      <c r="C155" s="2">
        <v>75.5</v>
      </c>
      <c r="D155" s="2">
        <v>74.4</v>
      </c>
      <c r="E155" s="2">
        <v>75.7</v>
      </c>
      <c r="F155" s="2">
        <v>106.6</v>
      </c>
      <c r="G155" s="6">
        <v>108.7</v>
      </c>
      <c r="H155" s="2">
        <v>109.3</v>
      </c>
      <c r="I155" s="2">
        <v>0.695009242144177</v>
      </c>
      <c r="J155" s="2">
        <v>3.49559154101172e-6</v>
      </c>
    </row>
    <row r="156" s="1" customFormat="1" spans="1:10">
      <c r="A156" s="6" t="s">
        <v>288</v>
      </c>
      <c r="B156" s="6" t="s">
        <v>289</v>
      </c>
      <c r="C156" s="2">
        <v>69.6</v>
      </c>
      <c r="D156" s="2">
        <v>69.7</v>
      </c>
      <c r="E156" s="2">
        <v>72.5</v>
      </c>
      <c r="F156" s="2">
        <v>107.5</v>
      </c>
      <c r="G156" s="6">
        <v>106</v>
      </c>
      <c r="H156" s="2">
        <v>105.5</v>
      </c>
      <c r="I156" s="2">
        <v>0.663949843260188</v>
      </c>
      <c r="J156" s="2">
        <v>5.84514032364467e-6</v>
      </c>
    </row>
    <row r="157" s="1" customFormat="1" spans="1:10">
      <c r="A157" s="6" t="s">
        <v>290</v>
      </c>
      <c r="B157" s="6" t="s">
        <v>291</v>
      </c>
      <c r="C157" s="2">
        <v>67.5</v>
      </c>
      <c r="D157" s="2">
        <v>69.3</v>
      </c>
      <c r="E157" s="2">
        <v>70</v>
      </c>
      <c r="F157" s="2">
        <v>104.6</v>
      </c>
      <c r="G157" s="6">
        <v>104.9</v>
      </c>
      <c r="H157" s="2">
        <v>104.6</v>
      </c>
      <c r="I157" s="2">
        <v>0.658389048073862</v>
      </c>
      <c r="J157" s="2">
        <v>1.16467130831617e-6</v>
      </c>
    </row>
  </sheetData>
  <conditionalFormatting sqref="I2:I157">
    <cfRule type="expression" dxfId="0" priority="2">
      <formula>AND(J2&lt;0.05,I2&lt;5/6)</formula>
    </cfRule>
    <cfRule type="expression" dxfId="1" priority="1">
      <formula>AND(J2&lt;0.05,I2&gt;1.2)</formula>
    </cfRule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CP-NS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QX</cp:lastModifiedBy>
  <dcterms:created xsi:type="dcterms:W3CDTF">2018-06-03T01:34:00Z</dcterms:created>
  <dcterms:modified xsi:type="dcterms:W3CDTF">2018-07-08T01:2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